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7721"/>
  <workbookPr/>
  <mc:AlternateContent xmlns:mc="http://schemas.openxmlformats.org/markup-compatibility/2006">
    <mc:Choice Requires="x15">
      <x15ac:absPath xmlns:x15ac="http://schemas.microsoft.com/office/spreadsheetml/2010/11/ac" url="C:\Users\Axel\OneDrive\PhD\Projects\1. Runx2 Repeat Project\Runx2 Manuscript\Figures and tables\"/>
    </mc:Choice>
  </mc:AlternateContent>
  <bookViews>
    <workbookView xWindow="0" yWindow="0" windowWidth="16380" windowHeight="8196" tabRatio="621" xr2:uid="{00000000-000D-0000-FFFF-FFFF00000000}"/>
  </bookViews>
  <sheets>
    <sheet name="Marsupial purities table" sheetId="3" r:id="rId1"/>
    <sheet name="Ritzman et al." sheetId="1" r:id="rId2"/>
    <sheet name="Pointer et al." sheetId="4" r:id="rId3"/>
  </sheets>
  <calcPr calcId="171026" calcCompleted="0"/>
</workbook>
</file>

<file path=xl/calcChain.xml><?xml version="1.0" encoding="utf-8"?>
<calcChain xmlns="http://schemas.openxmlformats.org/spreadsheetml/2006/main">
  <c r="M15" i="3" l="1"/>
  <c r="N15" i="3"/>
  <c r="L15" i="3"/>
  <c r="N5" i="3"/>
  <c r="N6" i="3"/>
  <c r="N7" i="3"/>
  <c r="N8" i="3"/>
  <c r="N9" i="3"/>
  <c r="N10" i="3"/>
  <c r="N11" i="3"/>
  <c r="N12" i="3"/>
  <c r="N14" i="3"/>
  <c r="N17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3" i="3"/>
  <c r="N35" i="3"/>
  <c r="N36" i="3"/>
  <c r="N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4" i="3"/>
  <c r="M14" i="3"/>
  <c r="L17" i="3"/>
  <c r="M17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3" i="3"/>
  <c r="M33" i="3"/>
  <c r="L35" i="3"/>
  <c r="M35" i="3"/>
  <c r="L36" i="3"/>
  <c r="M36" i="3"/>
  <c r="M4" i="3"/>
  <c r="L4" i="3"/>
  <c r="D3" i="1"/>
  <c r="I3" i="1"/>
  <c r="J3" i="1"/>
  <c r="K3" i="1"/>
  <c r="D4" i="1"/>
  <c r="I4" i="1"/>
  <c r="J4" i="1"/>
  <c r="K4" i="1"/>
  <c r="D5" i="1"/>
  <c r="I5" i="1"/>
  <c r="J5" i="1"/>
  <c r="K5" i="1"/>
  <c r="D6" i="1"/>
  <c r="I6" i="1"/>
  <c r="J6" i="1"/>
  <c r="K6" i="1"/>
  <c r="D7" i="1"/>
  <c r="I7" i="1"/>
  <c r="J7" i="1"/>
  <c r="K7" i="1"/>
  <c r="D8" i="1"/>
  <c r="I8" i="1"/>
  <c r="J8" i="1"/>
  <c r="K8" i="1"/>
  <c r="D9" i="1"/>
  <c r="I9" i="1"/>
  <c r="J9" i="1"/>
  <c r="K9" i="1"/>
  <c r="D10" i="1"/>
  <c r="I10" i="1"/>
  <c r="J10" i="1"/>
  <c r="K10" i="1"/>
  <c r="D11" i="1"/>
  <c r="I11" i="1"/>
  <c r="J11" i="1"/>
  <c r="K11" i="1"/>
  <c r="D12" i="1"/>
  <c r="I12" i="1"/>
  <c r="J12" i="1"/>
  <c r="K12" i="1"/>
  <c r="D13" i="1"/>
  <c r="I13" i="1"/>
  <c r="J13" i="1"/>
  <c r="K13" i="1"/>
  <c r="D14" i="1"/>
  <c r="I14" i="1"/>
  <c r="J14" i="1"/>
  <c r="K14" i="1"/>
  <c r="D15" i="1"/>
  <c r="I15" i="1"/>
  <c r="J15" i="1"/>
  <c r="K15" i="1"/>
  <c r="D16" i="1"/>
  <c r="I16" i="1"/>
  <c r="J16" i="1"/>
  <c r="K16" i="1"/>
  <c r="D17" i="1"/>
  <c r="I17" i="1"/>
  <c r="J17" i="1"/>
  <c r="K17" i="1"/>
  <c r="D18" i="1"/>
  <c r="I18" i="1"/>
  <c r="J18" i="1"/>
  <c r="K18" i="1"/>
  <c r="D19" i="1"/>
  <c r="I19" i="1"/>
  <c r="J19" i="1"/>
  <c r="K19" i="1"/>
  <c r="D20" i="1"/>
  <c r="I20" i="1"/>
  <c r="J20" i="1"/>
  <c r="K20" i="1"/>
  <c r="D21" i="1"/>
  <c r="I21" i="1"/>
  <c r="J21" i="1"/>
  <c r="K21" i="1"/>
  <c r="D22" i="1"/>
  <c r="I22" i="1"/>
  <c r="J22" i="1"/>
  <c r="K22" i="1"/>
  <c r="D23" i="1"/>
  <c r="I23" i="1"/>
  <c r="J23" i="1"/>
  <c r="K23" i="1"/>
  <c r="D24" i="1"/>
  <c r="I24" i="1"/>
  <c r="J24" i="1"/>
  <c r="K24" i="1"/>
  <c r="D25" i="1"/>
  <c r="I25" i="1"/>
  <c r="J25" i="1"/>
  <c r="K25" i="1"/>
  <c r="D26" i="1"/>
  <c r="I26" i="1"/>
  <c r="J26" i="1"/>
  <c r="K26" i="1"/>
  <c r="D27" i="1"/>
  <c r="I27" i="1"/>
  <c r="J27" i="1"/>
  <c r="K27" i="1"/>
  <c r="D28" i="1"/>
  <c r="I28" i="1"/>
  <c r="J28" i="1"/>
  <c r="K28" i="1"/>
  <c r="D29" i="1"/>
  <c r="I29" i="1"/>
  <c r="J29" i="1"/>
  <c r="K29" i="1"/>
  <c r="D30" i="1"/>
  <c r="I30" i="1"/>
  <c r="J30" i="1"/>
  <c r="K30" i="1"/>
  <c r="D31" i="1"/>
  <c r="I31" i="1"/>
  <c r="J31" i="1"/>
  <c r="K31" i="1"/>
  <c r="D32" i="1"/>
  <c r="I32" i="1"/>
  <c r="J32" i="1"/>
  <c r="K32" i="1"/>
  <c r="D33" i="1"/>
  <c r="I33" i="1"/>
  <c r="J33" i="1"/>
  <c r="K33" i="1"/>
  <c r="D34" i="1"/>
  <c r="I34" i="1"/>
  <c r="J34" i="1"/>
  <c r="K34" i="1"/>
  <c r="D35" i="1"/>
  <c r="I35" i="1"/>
  <c r="J35" i="1"/>
  <c r="K35" i="1"/>
  <c r="D36" i="1"/>
  <c r="I36" i="1"/>
  <c r="J36" i="1"/>
  <c r="K36" i="1"/>
  <c r="D37" i="1"/>
  <c r="I37" i="1"/>
  <c r="J37" i="1"/>
  <c r="K37" i="1"/>
  <c r="D38" i="1"/>
  <c r="I38" i="1"/>
  <c r="J38" i="1"/>
  <c r="K38" i="1"/>
  <c r="D39" i="1"/>
  <c r="I39" i="1"/>
  <c r="J39" i="1"/>
  <c r="K39" i="1"/>
  <c r="D40" i="1"/>
  <c r="I40" i="1"/>
  <c r="J40" i="1"/>
  <c r="K40" i="1"/>
  <c r="D41" i="1"/>
  <c r="I41" i="1"/>
  <c r="J41" i="1"/>
  <c r="K41" i="1"/>
  <c r="D42" i="1"/>
  <c r="I42" i="1"/>
  <c r="J42" i="1"/>
  <c r="K42" i="1"/>
  <c r="D43" i="1"/>
  <c r="I43" i="1"/>
  <c r="J43" i="1"/>
  <c r="K43" i="1"/>
  <c r="L4" i="4"/>
  <c r="L5" i="4"/>
  <c r="L6" i="4"/>
  <c r="L7" i="4"/>
  <c r="M7" i="4"/>
  <c r="L8" i="4"/>
  <c r="L9" i="4"/>
  <c r="L10" i="4"/>
  <c r="L11" i="4"/>
  <c r="M11" i="4"/>
  <c r="L12" i="4"/>
  <c r="L13" i="4"/>
  <c r="M13" i="4"/>
  <c r="L14" i="4"/>
  <c r="L15" i="4"/>
  <c r="M15" i="4"/>
  <c r="L16" i="4"/>
  <c r="L17" i="4"/>
  <c r="L18" i="4"/>
  <c r="L19" i="4"/>
  <c r="M19" i="4"/>
  <c r="L20" i="4"/>
  <c r="L21" i="4"/>
  <c r="L3" i="4"/>
  <c r="M3" i="4"/>
  <c r="M4" i="4"/>
  <c r="M5" i="4"/>
  <c r="M6" i="4"/>
  <c r="M8" i="4"/>
  <c r="M9" i="4"/>
  <c r="M10" i="4"/>
  <c r="M12" i="4"/>
  <c r="M14" i="4"/>
  <c r="M16" i="4"/>
  <c r="M17" i="4"/>
  <c r="M18" i="4"/>
  <c r="M20" i="4"/>
  <c r="M21" i="4"/>
  <c r="I5" i="4"/>
  <c r="I3" i="4"/>
  <c r="I4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3" i="4"/>
  <c r="D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I22" i="4"/>
  <c r="K36" i="3"/>
  <c r="F36" i="3"/>
  <c r="K35" i="3"/>
  <c r="F35" i="3"/>
  <c r="L42" i="1"/>
  <c r="L40" i="1"/>
  <c r="L38" i="1"/>
  <c r="L37" i="1"/>
  <c r="L36" i="1"/>
  <c r="L35" i="1"/>
  <c r="L34" i="1"/>
  <c r="L32" i="1"/>
  <c r="L30" i="1"/>
  <c r="L29" i="1"/>
  <c r="L28" i="1"/>
  <c r="L27" i="1"/>
  <c r="L26" i="1"/>
  <c r="L24" i="1"/>
  <c r="L22" i="1"/>
  <c r="L21" i="1"/>
  <c r="L20" i="1"/>
  <c r="L19" i="1"/>
  <c r="L18" i="1"/>
  <c r="L16" i="1"/>
  <c r="L14" i="1"/>
  <c r="L13" i="1"/>
  <c r="L12" i="1"/>
  <c r="L11" i="1"/>
  <c r="L10" i="1"/>
  <c r="L8" i="1"/>
  <c r="L6" i="1"/>
  <c r="L5" i="1"/>
  <c r="L4" i="1"/>
  <c r="L3" i="1"/>
  <c r="L43" i="1"/>
  <c r="L9" i="1"/>
  <c r="L15" i="1"/>
  <c r="L25" i="1"/>
  <c r="L31" i="1"/>
  <c r="L41" i="1"/>
  <c r="L7" i="1"/>
  <c r="L17" i="1"/>
  <c r="L23" i="1"/>
  <c r="L33" i="1"/>
  <c r="L39" i="1"/>
  <c r="I44" i="1"/>
  <c r="D44" i="1"/>
  <c r="F37" i="3"/>
  <c r="K37" i="3"/>
</calcChain>
</file>

<file path=xl/sharedStrings.xml><?xml version="1.0" encoding="utf-8"?>
<sst xmlns="http://schemas.openxmlformats.org/spreadsheetml/2006/main" count="189" uniqueCount="158">
  <si>
    <t>Q Codons</t>
  </si>
  <si>
    <t>A Codons</t>
  </si>
  <si>
    <r>
      <t>Order</t>
    </r>
    <r>
      <rPr>
        <sz val="16"/>
        <color theme="1"/>
        <rFont val="Calibri"/>
        <family val="2"/>
        <scheme val="minor"/>
      </rPr>
      <t xml:space="preserve"> /</t>
    </r>
    <r>
      <rPr>
        <b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Family</t>
    </r>
  </si>
  <si>
    <t>Scientific Name</t>
  </si>
  <si>
    <t>Common Name</t>
  </si>
  <si>
    <t>CAG</t>
  </si>
  <si>
    <t>CAA</t>
  </si>
  <si>
    <t>Purity</t>
  </si>
  <si>
    <t>GCT</t>
  </si>
  <si>
    <t>GCC</t>
  </si>
  <si>
    <t>GCA</t>
  </si>
  <si>
    <t>GCG</t>
  </si>
  <si>
    <t>Q</t>
  </si>
  <si>
    <t>A</t>
  </si>
  <si>
    <t>Ratio</t>
  </si>
  <si>
    <t>Dasyuromorphia</t>
  </si>
  <si>
    <t>Dasyuridae</t>
  </si>
  <si>
    <t xml:space="preserve">Antechinus swainsonii </t>
  </si>
  <si>
    <t>Dusky Antechinus</t>
  </si>
  <si>
    <t xml:space="preserve">Dasycecus blythi </t>
  </si>
  <si>
    <t>Mulgara</t>
  </si>
  <si>
    <t xml:space="preserve">Dasyurus geoffroii </t>
  </si>
  <si>
    <t>Western Quoll</t>
  </si>
  <si>
    <t>Dasyurus maculatus</t>
  </si>
  <si>
    <t>Tiger Quoll</t>
  </si>
  <si>
    <t>Dasyurus viverrinus</t>
  </si>
  <si>
    <t>Eastern Quoll</t>
  </si>
  <si>
    <t>Phascogale tapoatafa</t>
  </si>
  <si>
    <t>Brush-tailed phascogale</t>
  </si>
  <si>
    <t>Sarcophilus harrisii</t>
  </si>
  <si>
    <t>Tasmanian Devil</t>
  </si>
  <si>
    <t>Sminthopsis crassicaudata</t>
  </si>
  <si>
    <t>Fat-Tailed Dunnart</t>
  </si>
  <si>
    <t>Thylacinidae</t>
  </si>
  <si>
    <t>Thylacinus cynocephalus</t>
  </si>
  <si>
    <t>Tasmanian Tiger</t>
  </si>
  <si>
    <t>Peramelemorphia</t>
  </si>
  <si>
    <t>Peremelidae</t>
  </si>
  <si>
    <t>Perameles gunni</t>
  </si>
  <si>
    <t>Long-nosed Bandicoot</t>
  </si>
  <si>
    <t>Isoodon obesulus</t>
  </si>
  <si>
    <t>Short-nosed Bandicoot</t>
  </si>
  <si>
    <t>Notoryctemorphia</t>
  </si>
  <si>
    <t>Notoryctidae</t>
  </si>
  <si>
    <t>Notoryctes typhlops</t>
  </si>
  <si>
    <t>Marsupial Mole</t>
  </si>
  <si>
    <t xml:space="preserve">Diprotodontia </t>
  </si>
  <si>
    <t>Phascolarctidae</t>
  </si>
  <si>
    <t>Phascolarctos cinereus</t>
  </si>
  <si>
    <t>Koala</t>
  </si>
  <si>
    <t>Vombatidae</t>
  </si>
  <si>
    <t>Vombatus ursinus</t>
  </si>
  <si>
    <t>Wombat</t>
  </si>
  <si>
    <t>Acrobatidae</t>
  </si>
  <si>
    <t>Acrobates pygmaeus</t>
  </si>
  <si>
    <t>Feathertail Glider</t>
  </si>
  <si>
    <t>Phlangeridae</t>
  </si>
  <si>
    <t>Trichosurus vulpecula</t>
  </si>
  <si>
    <t>Brush Tail</t>
  </si>
  <si>
    <t>Burramyidae</t>
  </si>
  <si>
    <t>Cercartetus nanus</t>
  </si>
  <si>
    <t xml:space="preserve">Eastern pigmy possum </t>
  </si>
  <si>
    <t>Tarsipedidae</t>
  </si>
  <si>
    <t>Tarsipes rostratus</t>
  </si>
  <si>
    <t>Honey possum</t>
  </si>
  <si>
    <t>Pseudocheiridae</t>
  </si>
  <si>
    <t>Pseudocheirus peregrinus</t>
  </si>
  <si>
    <t>Ringtail Possum</t>
  </si>
  <si>
    <t>Petauridae</t>
  </si>
  <si>
    <t>Petaurus breviceps</t>
  </si>
  <si>
    <t>Sugar glider</t>
  </si>
  <si>
    <t>Macropodidae</t>
  </si>
  <si>
    <t>Macropus giganteus</t>
  </si>
  <si>
    <t>Eastern Grey Kangaroo</t>
  </si>
  <si>
    <t>Macropus agilis</t>
  </si>
  <si>
    <t>Agile Wallaby</t>
  </si>
  <si>
    <t>Macropus parma</t>
  </si>
  <si>
    <t>Parma Wallaby</t>
  </si>
  <si>
    <t>Wallabia bicolor</t>
  </si>
  <si>
    <t>Swamp Wallaby</t>
  </si>
  <si>
    <t>Potoroidae</t>
  </si>
  <si>
    <t xml:space="preserve">Potorous longipes </t>
  </si>
  <si>
    <t>Long footed Potoroo</t>
  </si>
  <si>
    <t>Microbiotheria</t>
  </si>
  <si>
    <t>Microbiotheriidae</t>
  </si>
  <si>
    <t xml:space="preserve">Dromiciops gliroides </t>
  </si>
  <si>
    <t>Monito del Monte</t>
  </si>
  <si>
    <t>Didelphimorphia</t>
  </si>
  <si>
    <t>Didelphidae</t>
  </si>
  <si>
    <t>Monodelphis domestica</t>
  </si>
  <si>
    <t>Short-tailed Opossom</t>
  </si>
  <si>
    <t>Didelphis virginiana</t>
  </si>
  <si>
    <t>Virginia Opossom</t>
  </si>
  <si>
    <t>Average</t>
  </si>
  <si>
    <t>Q codons</t>
  </si>
  <si>
    <t>A codons</t>
  </si>
  <si>
    <t>ID</t>
  </si>
  <si>
    <t>KU234465.1 Lagothrix lagotricha clone Lla001 Runt-related transcription factor 2 (Runx2) gene, partial cds</t>
  </si>
  <si>
    <t>KU234463.1 Saguinus midas clone Smi001 Runt-related transcription factor 2 (Runx2) gene, partial cds</t>
  </si>
  <si>
    <t>KU234460.1 Pithecia pithecia clone Ppi001 Runt-related transcription factor 2 (Runx2) gene, partial cds</t>
  </si>
  <si>
    <t>KU234462.1 Callithrix jacchus clone Cja001 Runt-related transcription factor 2 (Runx2) gene, partial cds</t>
  </si>
  <si>
    <t>KU234461.1 Saguinus oedipus clone Soe001 Runt-related transcription factor 2 (Runx2) gene, partial cds</t>
  </si>
  <si>
    <t>KU234459.1 Saimiri sciureus clone Ssc001 Runt-related transcription factor 2 (Runx2) gene, partial cds</t>
  </si>
  <si>
    <t>KU234437.1 Pan troglodytes verus clone Pt115 Runt-related transcription factor 2 (Runx2) gene, partial cds</t>
  </si>
  <si>
    <t>KU234435.1 Pan troglodytes verus clone Pt109 Runt-related transcription factor 2 (Runx2) gene, partial cds</t>
  </si>
  <si>
    <t>KU234439.1 Pan troglodytes verus clone Pt154 Runt-related transcription factor 2 (Runx2) gene, partial cds</t>
  </si>
  <si>
    <t>KU234441.1 Pan troglodytes troglodytes clone Pt197 Runt-related transcription factor 2 (Runx2) gene, partial cds</t>
  </si>
  <si>
    <t>KU234433.1 Pan paniscus clone Pp02 Runt-related transcription factor 2 (Runx2) gene, partial cds</t>
  </si>
  <si>
    <t>KU234440.1 Pan troglodytes schweinfurthii clone Pt161 Runt-related transcription factor 2 (Runx2) gene, partial cds</t>
  </si>
  <si>
    <t>KU234434.1 Pan troglodytes schweinfurthii clone Pt096 Runt-related transcription factor 2 (Runx2) gene, partial cds</t>
  </si>
  <si>
    <t>KU234438.1 Pan troglodytes verus clone Pt158 Runt-related transcription factor 2 (Runx2) gene, partial cds</t>
  </si>
  <si>
    <t>KU234464.1 Ateles geoffroyi clone Age001 Runt-related transcription factor 2 (Runx2) gene, partial cds</t>
  </si>
  <si>
    <t>KU234455.1 Macaca nemestrina clone Mne001 Runt-related transcription factor 2 (Runx2) gene, partial cds</t>
  </si>
  <si>
    <t>KU234454.1 Macaca fascicularis clone Mfa053 Runt-related transcription factor 2 (Runx2) gene, partial cds</t>
  </si>
  <si>
    <t>KU234453.1 Macaca fascicularis clone Mfa052 Runt-related transcription factor 2 (Runx2) gene, partial cds</t>
  </si>
  <si>
    <t>KU234451.1 Macaca fascicularis clone Mfa048 Runt-related transcription factor 2 (Runx2) gene, partial cds</t>
  </si>
  <si>
    <t>KU234450.1 Macaca fascicularis clone Mfa047 Runt-related transcription factor 2 (Runx2) gene, partial cds</t>
  </si>
  <si>
    <t>KU234449.1 Macaca fascicularis clone Mfa046 Runt-related transcription factor 2 (Runx2) gene, partial cds</t>
  </si>
  <si>
    <t>KU234452.1 Macaca fascicularis clone Mfa049 Runt-related transcription factor 2 (Runx2) gene, partial cds</t>
  </si>
  <si>
    <t>KU234457.1 Miopithecus talapoin clone Mta001 Runt-related transcription factor 2 (Runx2) gene, partial cds</t>
  </si>
  <si>
    <t>KU234447.1 Macaca mulatta clone Mmu001 Runt-related transcription factor 2 (Runx2) gene, partial cds</t>
  </si>
  <si>
    <t>KU234446.1 Cercocebus torquatus clone Cto001 Runt-related transcription factor 2 (Runx2) gene, partial cds</t>
  </si>
  <si>
    <t>KU234456.1 Papio hamadryas clone Pha001 Runt-related transcription factor 2 (Runx2) gene, partial cds</t>
  </si>
  <si>
    <t>KU234448.1 Mandrillus leucophaeus clone Mle001 Runt-related transcription factor 2 (Runx2) gene, partial cds</t>
  </si>
  <si>
    <t>KU234445.1 Cercopithecus cephus clone Cce001 Runt-related transcription factor 2 (Runx2) gene, partial cds</t>
  </si>
  <si>
    <t>KU234444.1 Cercocebus atys clone Cea001 Runt-related transcription factor 2 (Runx2) gene, partial cds</t>
  </si>
  <si>
    <t>KU234443.1 Cercocebus agilis clone Cag001 Runt-related transcription factor 2 (Runx2) gene, partial cds</t>
  </si>
  <si>
    <t>KU234442.1 Chlorocebus aethiops clone Cae001 Runt-related transcription factor 2 (Runx2) gene, partial cds</t>
  </si>
  <si>
    <t>KU234436.1 Pan troglodytes ellioti clone Pt114 Runt-related transcription factor 2 (Runx2) gene, partial cds</t>
  </si>
  <si>
    <t>KU234467.1 Leontopithecus rosalia clone Lro001 Runt-related transcription factor 2 (Runx2) gene, partial cds</t>
  </si>
  <si>
    <t>KU234472.1 Eulemur albifrons clone Efu002 Runt-related transcription factor 2 (Runx2) gene, partial cds</t>
  </si>
  <si>
    <t>KU234458.1 Carlito syrichta clone Tsy001 Runt-related transcription factor 2 (Runx2) gene, partial cds</t>
  </si>
  <si>
    <t>KU234466.1 Alouatta caraya clone Aca001 Runt-related transcription factor 2 (Runx2) gene, partial cds</t>
  </si>
  <si>
    <t>KU234473.1 Nycticebus coucang clone Nco001 Runt-related transcription factor 2 (Runx2) gene, partial cds</t>
  </si>
  <si>
    <t>KU234471.1 Varecia variegata clone Vva001 Runt-related transcription factor 2 (Runx2) gene, partial cds</t>
  </si>
  <si>
    <t>KU234468.1 Perodicticus potto clone Ppo001 Runt-related transcription factor 2 (Runx2) gene, partial cds</t>
  </si>
  <si>
    <t>KU234469.1 Lemur catta clone Lca001 Runt-related transcription factor 2 (Runx2) gene, partial cds</t>
  </si>
  <si>
    <t>KU234470.1 Propithecus coquereli clone Pvc001 Runt-related transcription factor 2 (Runx2) gene, partial cds</t>
  </si>
  <si>
    <t>GTA [V]</t>
  </si>
  <si>
    <t>NM_001278483.1_Rattus_norvegicus_runtrelated_transcription_factor_2_(Runx2)_transcript_variant_1_mRNA</t>
  </si>
  <si>
    <t>NM_001146038.2_Mus_musculus_runt_related_transcription_factor_2_(Runx2)_transcript_variant_1_mRNA</t>
  </si>
  <si>
    <t>XM_012523577.1_PREDICTED:_Dasypus_novemcinctus_runtrelated_transcription_factor_2_(RUNX2)_transcript_variant_X1_mRNA</t>
  </si>
  <si>
    <t>XM_004325821.1_PREDICTED:_Tursiops_truncatus_runtrelated_transcription_factor_2like_(LOC101315641)_partial_mRNA</t>
  </si>
  <si>
    <t>XM_011354760.1_PREDICTED:_Pteropus_vampyrus_runtrelated_transcription_factor_2_(RUNX2)_transcript_variant_X1_mRNA</t>
  </si>
  <si>
    <t>XM_013977989.1_PREDICTED:_Sus_scrofa_runtrelated_transcription_factor_2_(RUNX2)_mRNA</t>
  </si>
  <si>
    <t>gi|393803279|gb|JQ405328.1|_Choloepus_didactylus_runtrelated_transcription_factor_2_(Runx2)_gene_partial_cds</t>
  </si>
  <si>
    <t>FN415038.1_Equus_caballus_microsatellite_DNA_locus_ABGe9097</t>
  </si>
  <si>
    <t>gi|393803293|gb|JQ405335.1|_Zaedyus_pichiy_runtrelated_transcription_factor_2_(Runx2)_gene_partial_cds</t>
  </si>
  <si>
    <t>XM_004590413.2_PREDICTED:_Ochotona_princeps_runtrelated_transcription_factor_2_(RUNX2)_transcript_variant_X1_mRNA</t>
  </si>
  <si>
    <t>gi|393803289|gb|JQ405333.1|_Chaetophractus_villosus_runtrelated_transcription_factor_2_(Runx2)_gene_partial_cds</t>
  </si>
  <si>
    <t>XM_015468902.1_PREDICTED:_Bos_taurus_runtrelated_transcription_factor_2_(RUNX2)_transcript_variant_X1_mRNA</t>
  </si>
  <si>
    <t>XM_016191561.1_PREDICTED:_Erinaceus_europaeus_runt_related_transcription_factor_2_(RUNX2)_transcript_variant_X1_mRNA</t>
  </si>
  <si>
    <t>gi|393803287|gb|JQ405332.1|_Tamandua_tetradactyla_isolate_Tam3_runtrelated_transcription_factor_2_(Runx2)_gene_partial_cds</t>
  </si>
  <si>
    <t>gi|393803281|gb|JQ405329.1|_Choloepus_hoffmanni_runtrelated_transcription_factor_2_(Runx2)_gene_partial_cds</t>
  </si>
  <si>
    <t>gi|393803291|gb|JQ405334.1|_Priodontes_maximus_runtrelated_transcription_factor_2_(Runx2)_gene_partial_cds</t>
  </si>
  <si>
    <t>gi|393803277|gb|JQ405327.1|_Microgale_dobsoni_runtrelated_transcription_factor_2_(Runx2)_gene_partial_cds</t>
  </si>
  <si>
    <t>gi|393803283|gb|JQ405330.1|_Cyclopes_didactylus_runtrelated_transcription_factor_2_(Runx2)_gene_partial_cds</t>
  </si>
  <si>
    <t>XM_013156585.1_PREDICTED:_Cavia_porcellus_runtrelated_transcription_factor_2_(Runx2)_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3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/>
    <xf numFmtId="0" fontId="1" fillId="0" borderId="9" xfId="0" applyFont="1" applyBorder="1" applyAlignment="1">
      <alignment horizontal="center" vertical="center"/>
    </xf>
    <xf numFmtId="0" fontId="0" fillId="0" borderId="5" xfId="0" applyBorder="1"/>
    <xf numFmtId="164" fontId="1" fillId="0" borderId="7" xfId="0" applyNumberFormat="1" applyFont="1" applyBorder="1" applyAlignment="1">
      <alignment horizontal="center"/>
    </xf>
    <xf numFmtId="0" fontId="0" fillId="0" borderId="4" xfId="0" applyBorder="1"/>
    <xf numFmtId="164" fontId="1" fillId="0" borderId="3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164" fontId="1" fillId="0" borderId="14" xfId="0" applyNumberFormat="1" applyFont="1" applyBorder="1" applyAlignment="1">
      <alignment horizontal="center"/>
    </xf>
    <xf numFmtId="0" fontId="0" fillId="0" borderId="6" xfId="0" applyBorder="1"/>
    <xf numFmtId="164" fontId="1" fillId="0" borderId="13" xfId="0" applyNumberFormat="1" applyFont="1" applyBorder="1" applyAlignment="1">
      <alignment horizontal="center"/>
    </xf>
    <xf numFmtId="0" fontId="1" fillId="0" borderId="13" xfId="0" applyFont="1" applyBorder="1"/>
    <xf numFmtId="0" fontId="0" fillId="0" borderId="8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3" xfId="0" applyBorder="1" applyAlignment="1">
      <alignment horizontal="right"/>
    </xf>
    <xf numFmtId="1" fontId="8" fillId="0" borderId="0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10" fillId="0" borderId="8" xfId="0" applyNumberFormat="1" applyFont="1" applyFill="1" applyBorder="1" applyAlignment="1">
      <alignment horizontal="center" vertical="center"/>
    </xf>
    <xf numFmtId="164" fontId="10" fillId="0" borderId="6" xfId="0" applyNumberFormat="1" applyFont="1" applyFill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1" fillId="0" borderId="8" xfId="0" applyNumberFormat="1" applyFont="1" applyFill="1" applyBorder="1" applyAlignment="1">
      <alignment horizontal="center" vertical="center"/>
    </xf>
    <xf numFmtId="164" fontId="11" fillId="0" borderId="6" xfId="0" applyNumberFormat="1" applyFont="1" applyFill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0" xfId="0" applyFont="1" applyBorder="1"/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3" fillId="0" borderId="0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2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3" fillId="0" borderId="28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"/>
  <sheetViews>
    <sheetView tabSelected="1" zoomScale="85" zoomScaleNormal="85" workbookViewId="0" xr3:uid="{AEA406A1-0E4B-5B11-9CD5-51D6E497D94C}">
      <pane ySplit="2" topLeftCell="A22" activePane="bottomLeft" state="frozen"/>
      <selection activeCell="C1" sqref="C1"/>
      <selection pane="bottomLeft" activeCell="B3" sqref="B3:B36"/>
    </sheetView>
  </sheetViews>
  <sheetFormatPr defaultRowHeight="13.15"/>
  <cols>
    <col min="1" max="1" width="26.85546875" customWidth="1"/>
    <col min="2" max="2" width="29.85546875" style="3" customWidth="1"/>
    <col min="3" max="3" width="31.7109375" customWidth="1"/>
    <col min="4" max="4" width="10" customWidth="1"/>
    <col min="5" max="5" width="10.140625" customWidth="1"/>
    <col min="6" max="6" width="9.7109375" style="1" customWidth="1"/>
    <col min="7" max="7" width="8.5703125" customWidth="1"/>
    <col min="8" max="8" width="8.7109375" customWidth="1"/>
    <col min="9" max="9" width="7.85546875" customWidth="1"/>
    <col min="10" max="10" width="10" customWidth="1"/>
    <col min="11" max="11" width="12.7109375" style="1" customWidth="1"/>
  </cols>
  <sheetData>
    <row r="1" spans="1:14" ht="18.75" customHeight="1">
      <c r="D1" s="119" t="s">
        <v>0</v>
      </c>
      <c r="E1" s="121"/>
      <c r="G1" s="119" t="s">
        <v>1</v>
      </c>
      <c r="H1" s="120"/>
      <c r="I1" s="120"/>
      <c r="J1" s="121"/>
    </row>
    <row r="2" spans="1:14" ht="21">
      <c r="A2" s="91" t="s">
        <v>2</v>
      </c>
      <c r="B2" s="92" t="s">
        <v>3</v>
      </c>
      <c r="C2" s="92" t="s">
        <v>4</v>
      </c>
      <c r="D2" s="123" t="s">
        <v>5</v>
      </c>
      <c r="E2" s="124" t="s">
        <v>6</v>
      </c>
      <c r="F2" s="93" t="s">
        <v>7</v>
      </c>
      <c r="G2" s="122" t="s">
        <v>8</v>
      </c>
      <c r="H2" s="122" t="s">
        <v>9</v>
      </c>
      <c r="I2" s="122" t="s">
        <v>10</v>
      </c>
      <c r="J2" s="122" t="s">
        <v>11</v>
      </c>
      <c r="K2" s="93" t="s">
        <v>7</v>
      </c>
      <c r="L2" s="94" t="s">
        <v>12</v>
      </c>
      <c r="M2" s="95" t="s">
        <v>13</v>
      </c>
      <c r="N2" s="96" t="s">
        <v>14</v>
      </c>
    </row>
    <row r="3" spans="1:14" ht="21" customHeight="1">
      <c r="A3" s="97" t="s">
        <v>15</v>
      </c>
      <c r="B3" s="125"/>
      <c r="C3" s="5"/>
      <c r="D3" s="62"/>
      <c r="E3" s="63"/>
      <c r="F3" s="88"/>
      <c r="G3" s="75"/>
      <c r="H3" s="75"/>
      <c r="I3" s="75"/>
      <c r="J3" s="75"/>
      <c r="K3" s="88"/>
      <c r="L3" s="23"/>
      <c r="M3" s="24"/>
      <c r="N3" s="98"/>
    </row>
    <row r="4" spans="1:14" ht="18.75">
      <c r="A4" s="99" t="s">
        <v>16</v>
      </c>
      <c r="B4" s="126" t="s">
        <v>17</v>
      </c>
      <c r="C4" s="5" t="s">
        <v>18</v>
      </c>
      <c r="D4" s="60">
        <v>14</v>
      </c>
      <c r="E4" s="61">
        <v>3</v>
      </c>
      <c r="F4" s="83">
        <v>0.94117647058823528</v>
      </c>
      <c r="G4" s="54">
        <v>5</v>
      </c>
      <c r="H4" s="54">
        <v>0</v>
      </c>
      <c r="I4" s="54">
        <v>3</v>
      </c>
      <c r="J4" s="54">
        <v>14</v>
      </c>
      <c r="K4" s="83">
        <v>0.87878787878787878</v>
      </c>
      <c r="L4" s="23">
        <f>D4+E4</f>
        <v>17</v>
      </c>
      <c r="M4" s="70">
        <f>SUM(G4:J4)</f>
        <v>22</v>
      </c>
      <c r="N4" s="98">
        <f>L4/M4</f>
        <v>0.77272727272727271</v>
      </c>
    </row>
    <row r="5" spans="1:14" ht="21">
      <c r="A5" s="97"/>
      <c r="B5" s="126" t="s">
        <v>19</v>
      </c>
      <c r="C5" s="5" t="s">
        <v>20</v>
      </c>
      <c r="D5" s="62">
        <v>14</v>
      </c>
      <c r="E5" s="63">
        <v>3</v>
      </c>
      <c r="F5" s="83">
        <v>0.94117647058823528</v>
      </c>
      <c r="G5" s="54">
        <v>5</v>
      </c>
      <c r="H5" s="54">
        <v>0</v>
      </c>
      <c r="I5" s="54">
        <v>1</v>
      </c>
      <c r="J5" s="54">
        <v>16</v>
      </c>
      <c r="K5" s="83">
        <v>0.90909090909090906</v>
      </c>
      <c r="L5" s="23">
        <f t="shared" ref="L5:L36" si="0">D5+E5</f>
        <v>17</v>
      </c>
      <c r="M5" s="70">
        <f t="shared" ref="M5:M36" si="1">SUM(G5:J5)</f>
        <v>22</v>
      </c>
      <c r="N5" s="98">
        <f t="shared" ref="N5:N36" si="2">L5/M5</f>
        <v>0.77272727272727271</v>
      </c>
    </row>
    <row r="6" spans="1:14" ht="21">
      <c r="A6" s="97"/>
      <c r="B6" s="126" t="s">
        <v>21</v>
      </c>
      <c r="C6" s="5" t="s">
        <v>22</v>
      </c>
      <c r="D6" s="62">
        <v>14</v>
      </c>
      <c r="E6" s="63">
        <v>3</v>
      </c>
      <c r="F6" s="83">
        <v>0.94117647058823528</v>
      </c>
      <c r="G6" s="54">
        <v>5</v>
      </c>
      <c r="H6" s="54">
        <v>0</v>
      </c>
      <c r="I6" s="54">
        <v>1</v>
      </c>
      <c r="J6" s="54">
        <v>16</v>
      </c>
      <c r="K6" s="83">
        <v>0.90909090909090906</v>
      </c>
      <c r="L6" s="23">
        <f t="shared" si="0"/>
        <v>17</v>
      </c>
      <c r="M6" s="70">
        <f t="shared" si="1"/>
        <v>22</v>
      </c>
      <c r="N6" s="98">
        <f t="shared" si="2"/>
        <v>0.77272727272727271</v>
      </c>
    </row>
    <row r="7" spans="1:14" ht="21">
      <c r="A7" s="97"/>
      <c r="B7" s="126" t="s">
        <v>23</v>
      </c>
      <c r="C7" s="5" t="s">
        <v>24</v>
      </c>
      <c r="D7" s="62">
        <v>14</v>
      </c>
      <c r="E7" s="63">
        <v>3</v>
      </c>
      <c r="F7" s="83">
        <v>0.94117647058823528</v>
      </c>
      <c r="G7" s="54">
        <v>5</v>
      </c>
      <c r="H7" s="54">
        <v>0</v>
      </c>
      <c r="I7" s="54">
        <v>1</v>
      </c>
      <c r="J7" s="54">
        <v>16</v>
      </c>
      <c r="K7" s="83">
        <v>0.90909090909090906</v>
      </c>
      <c r="L7" s="23">
        <f t="shared" si="0"/>
        <v>17</v>
      </c>
      <c r="M7" s="70">
        <f t="shared" si="1"/>
        <v>22</v>
      </c>
      <c r="N7" s="98">
        <f t="shared" si="2"/>
        <v>0.77272727272727271</v>
      </c>
    </row>
    <row r="8" spans="1:14" ht="21">
      <c r="A8" s="97"/>
      <c r="B8" s="126" t="s">
        <v>25</v>
      </c>
      <c r="C8" s="5" t="s">
        <v>26</v>
      </c>
      <c r="D8" s="62">
        <v>14</v>
      </c>
      <c r="E8" s="63">
        <v>3</v>
      </c>
      <c r="F8" s="83">
        <v>0.94117647058823528</v>
      </c>
      <c r="G8" s="54">
        <v>5</v>
      </c>
      <c r="H8" s="54">
        <v>0</v>
      </c>
      <c r="I8" s="54">
        <v>1</v>
      </c>
      <c r="J8" s="54">
        <v>16</v>
      </c>
      <c r="K8" s="83">
        <v>0.90909090909090906</v>
      </c>
      <c r="L8" s="23">
        <f t="shared" si="0"/>
        <v>17</v>
      </c>
      <c r="M8" s="70">
        <f t="shared" si="1"/>
        <v>22</v>
      </c>
      <c r="N8" s="98">
        <f t="shared" si="2"/>
        <v>0.77272727272727271</v>
      </c>
    </row>
    <row r="9" spans="1:14" ht="21">
      <c r="A9" s="97"/>
      <c r="B9" s="126" t="s">
        <v>27</v>
      </c>
      <c r="C9" s="5" t="s">
        <v>28</v>
      </c>
      <c r="D9" s="62">
        <v>14</v>
      </c>
      <c r="E9" s="63">
        <v>3</v>
      </c>
      <c r="F9" s="83">
        <v>0.94117647058823528</v>
      </c>
      <c r="G9" s="54">
        <v>4</v>
      </c>
      <c r="H9" s="54">
        <v>0</v>
      </c>
      <c r="I9" s="54">
        <v>3</v>
      </c>
      <c r="J9" s="54">
        <v>15</v>
      </c>
      <c r="K9" s="83">
        <v>0.89393939393939392</v>
      </c>
      <c r="L9" s="23">
        <f t="shared" si="0"/>
        <v>17</v>
      </c>
      <c r="M9" s="70">
        <f t="shared" si="1"/>
        <v>22</v>
      </c>
      <c r="N9" s="98">
        <f t="shared" si="2"/>
        <v>0.77272727272727271</v>
      </c>
    </row>
    <row r="10" spans="1:14" ht="21">
      <c r="A10" s="97"/>
      <c r="B10" s="126" t="s">
        <v>29</v>
      </c>
      <c r="C10" s="5" t="s">
        <v>30</v>
      </c>
      <c r="D10" s="62">
        <v>14</v>
      </c>
      <c r="E10" s="63">
        <v>3</v>
      </c>
      <c r="F10" s="83">
        <v>0.94117647058823528</v>
      </c>
      <c r="G10" s="54">
        <v>5</v>
      </c>
      <c r="H10" s="54">
        <v>0</v>
      </c>
      <c r="I10" s="54">
        <v>1</v>
      </c>
      <c r="J10" s="54">
        <v>16</v>
      </c>
      <c r="K10" s="83">
        <v>0.90909090909090906</v>
      </c>
      <c r="L10" s="23">
        <f t="shared" si="0"/>
        <v>17</v>
      </c>
      <c r="M10" s="70">
        <f t="shared" si="1"/>
        <v>22</v>
      </c>
      <c r="N10" s="98">
        <f t="shared" si="2"/>
        <v>0.77272727272727271</v>
      </c>
    </row>
    <row r="11" spans="1:14" ht="21">
      <c r="A11" s="97"/>
      <c r="B11" s="126" t="s">
        <v>31</v>
      </c>
      <c r="C11" s="5" t="s">
        <v>32</v>
      </c>
      <c r="D11" s="62">
        <v>15</v>
      </c>
      <c r="E11" s="63">
        <v>2</v>
      </c>
      <c r="F11" s="83">
        <v>0.96078431372549022</v>
      </c>
      <c r="G11" s="54">
        <v>7</v>
      </c>
      <c r="H11" s="54">
        <v>0</v>
      </c>
      <c r="I11" s="54">
        <v>0</v>
      </c>
      <c r="J11" s="54">
        <v>15</v>
      </c>
      <c r="K11" s="83">
        <v>0.89393939393939392</v>
      </c>
      <c r="L11" s="23">
        <f t="shared" si="0"/>
        <v>17</v>
      </c>
      <c r="M11" s="70">
        <f t="shared" si="1"/>
        <v>22</v>
      </c>
      <c r="N11" s="98">
        <f t="shared" si="2"/>
        <v>0.77272727272727271</v>
      </c>
    </row>
    <row r="12" spans="1:14" ht="18.75">
      <c r="A12" s="99" t="s">
        <v>33</v>
      </c>
      <c r="B12" s="126" t="s">
        <v>34</v>
      </c>
      <c r="C12" s="8" t="s">
        <v>35</v>
      </c>
      <c r="D12" s="66">
        <v>15</v>
      </c>
      <c r="E12" s="67">
        <v>2</v>
      </c>
      <c r="F12" s="83">
        <v>0.96078431372549022</v>
      </c>
      <c r="G12" s="54">
        <v>6</v>
      </c>
      <c r="H12" s="54">
        <v>2</v>
      </c>
      <c r="I12" s="54">
        <v>5</v>
      </c>
      <c r="J12" s="54">
        <v>8</v>
      </c>
      <c r="K12" s="83">
        <v>0.79365079365079361</v>
      </c>
      <c r="L12" s="23">
        <f t="shared" si="0"/>
        <v>17</v>
      </c>
      <c r="M12" s="70">
        <f t="shared" si="1"/>
        <v>21</v>
      </c>
      <c r="N12" s="98">
        <f t="shared" si="2"/>
        <v>0.80952380952380953</v>
      </c>
    </row>
    <row r="13" spans="1:14" ht="21">
      <c r="A13" s="100" t="s">
        <v>36</v>
      </c>
      <c r="B13" s="127"/>
      <c r="C13" s="10"/>
      <c r="D13" s="76"/>
      <c r="E13" s="77"/>
      <c r="F13" s="82"/>
      <c r="G13" s="56"/>
      <c r="H13" s="56"/>
      <c r="I13" s="56"/>
      <c r="J13" s="56"/>
      <c r="K13" s="82"/>
      <c r="L13" s="78"/>
      <c r="M13" s="79"/>
      <c r="N13" s="101"/>
    </row>
    <row r="14" spans="1:14" ht="18.75">
      <c r="A14" s="99" t="s">
        <v>37</v>
      </c>
      <c r="B14" s="128" t="s">
        <v>38</v>
      </c>
      <c r="C14" s="8" t="s">
        <v>39</v>
      </c>
      <c r="D14" s="66">
        <v>15</v>
      </c>
      <c r="E14" s="67">
        <v>2</v>
      </c>
      <c r="F14" s="83">
        <v>0.96078431372549022</v>
      </c>
      <c r="G14" s="54">
        <v>7</v>
      </c>
      <c r="H14" s="54">
        <v>0</v>
      </c>
      <c r="I14" s="54">
        <v>0</v>
      </c>
      <c r="J14" s="54">
        <v>15</v>
      </c>
      <c r="K14" s="83">
        <v>0.89393939393939392</v>
      </c>
      <c r="L14" s="23">
        <f t="shared" si="0"/>
        <v>17</v>
      </c>
      <c r="M14" s="70">
        <f t="shared" si="1"/>
        <v>22</v>
      </c>
      <c r="N14" s="98">
        <f t="shared" si="2"/>
        <v>0.77272727272727271</v>
      </c>
    </row>
    <row r="15" spans="1:14" ht="21">
      <c r="A15" s="102"/>
      <c r="B15" s="129" t="s">
        <v>40</v>
      </c>
      <c r="C15" s="7" t="s">
        <v>41</v>
      </c>
      <c r="D15" s="64">
        <v>14</v>
      </c>
      <c r="E15" s="65">
        <v>3</v>
      </c>
      <c r="F15" s="84">
        <v>0.94117647058823528</v>
      </c>
      <c r="G15" s="55">
        <v>5</v>
      </c>
      <c r="H15" s="55">
        <v>0</v>
      </c>
      <c r="I15" s="55">
        <v>1</v>
      </c>
      <c r="J15" s="55">
        <v>16</v>
      </c>
      <c r="K15" s="84">
        <v>0.90909090909090906</v>
      </c>
      <c r="L15" s="71">
        <f t="shared" si="0"/>
        <v>17</v>
      </c>
      <c r="M15" s="72">
        <f t="shared" si="1"/>
        <v>22</v>
      </c>
      <c r="N15" s="103">
        <f t="shared" si="2"/>
        <v>0.77272727272727271</v>
      </c>
    </row>
    <row r="16" spans="1:14" ht="21">
      <c r="A16" s="100" t="s">
        <v>42</v>
      </c>
      <c r="B16" s="130"/>
      <c r="C16" s="6"/>
      <c r="D16" s="58"/>
      <c r="E16" s="59"/>
      <c r="F16" s="82"/>
      <c r="G16" s="56"/>
      <c r="H16" s="56"/>
      <c r="I16" s="56"/>
      <c r="J16" s="56"/>
      <c r="K16" s="82"/>
      <c r="L16" s="78"/>
      <c r="M16" s="79"/>
      <c r="N16" s="101"/>
    </row>
    <row r="17" spans="1:14" ht="18.75">
      <c r="A17" s="104" t="s">
        <v>43</v>
      </c>
      <c r="B17" s="131" t="s">
        <v>44</v>
      </c>
      <c r="C17" s="9" t="s">
        <v>45</v>
      </c>
      <c r="D17" s="68">
        <v>21</v>
      </c>
      <c r="E17" s="69">
        <v>3</v>
      </c>
      <c r="F17" s="84">
        <v>0.95833333333333337</v>
      </c>
      <c r="G17" s="55">
        <v>0</v>
      </c>
      <c r="H17" s="55">
        <v>2</v>
      </c>
      <c r="I17" s="55">
        <v>5</v>
      </c>
      <c r="J17" s="55">
        <v>15</v>
      </c>
      <c r="K17" s="84">
        <v>0.89393939393939392</v>
      </c>
      <c r="L17" s="71">
        <f t="shared" si="0"/>
        <v>24</v>
      </c>
      <c r="M17" s="72">
        <f t="shared" si="1"/>
        <v>22</v>
      </c>
      <c r="N17" s="103">
        <f t="shared" si="2"/>
        <v>1.0909090909090908</v>
      </c>
    </row>
    <row r="18" spans="1:14" ht="21">
      <c r="A18" s="97" t="s">
        <v>46</v>
      </c>
      <c r="B18" s="125"/>
      <c r="C18" s="8"/>
      <c r="D18" s="66"/>
      <c r="E18" s="67"/>
      <c r="F18" s="85"/>
      <c r="G18" s="57"/>
      <c r="H18" s="57"/>
      <c r="I18" s="57"/>
      <c r="J18" s="57"/>
      <c r="K18" s="85"/>
      <c r="L18" s="23"/>
      <c r="M18" s="70"/>
      <c r="N18" s="98"/>
    </row>
    <row r="19" spans="1:14" ht="18.75">
      <c r="A19" s="99" t="s">
        <v>47</v>
      </c>
      <c r="B19" s="128" t="s">
        <v>48</v>
      </c>
      <c r="C19" s="8" t="s">
        <v>49</v>
      </c>
      <c r="D19" s="66">
        <v>15</v>
      </c>
      <c r="E19" s="67">
        <v>2</v>
      </c>
      <c r="F19" s="83">
        <v>0.96078431372549022</v>
      </c>
      <c r="G19" s="54">
        <v>7</v>
      </c>
      <c r="H19" s="54">
        <v>0</v>
      </c>
      <c r="I19" s="54">
        <v>0</v>
      </c>
      <c r="J19" s="54">
        <v>15</v>
      </c>
      <c r="K19" s="83">
        <v>0.89393939393939392</v>
      </c>
      <c r="L19" s="23">
        <f t="shared" si="0"/>
        <v>17</v>
      </c>
      <c r="M19" s="70">
        <f t="shared" si="1"/>
        <v>22</v>
      </c>
      <c r="N19" s="98">
        <f t="shared" si="2"/>
        <v>0.77272727272727271</v>
      </c>
    </row>
    <row r="20" spans="1:14" ht="18.75">
      <c r="A20" s="99" t="s">
        <v>50</v>
      </c>
      <c r="B20" s="128" t="s">
        <v>51</v>
      </c>
      <c r="C20" s="8" t="s">
        <v>52</v>
      </c>
      <c r="D20" s="66">
        <v>15</v>
      </c>
      <c r="E20" s="67">
        <v>2</v>
      </c>
      <c r="F20" s="83">
        <v>0.96078431372549022</v>
      </c>
      <c r="G20" s="54">
        <v>7</v>
      </c>
      <c r="H20" s="54">
        <v>0</v>
      </c>
      <c r="I20" s="54">
        <v>0</v>
      </c>
      <c r="J20" s="54">
        <v>15</v>
      </c>
      <c r="K20" s="86">
        <v>0.89393939393939392</v>
      </c>
      <c r="L20" s="23">
        <f t="shared" si="0"/>
        <v>17</v>
      </c>
      <c r="M20" s="70">
        <f t="shared" si="1"/>
        <v>22</v>
      </c>
      <c r="N20" s="98">
        <f t="shared" si="2"/>
        <v>0.77272727272727271</v>
      </c>
    </row>
    <row r="21" spans="1:14" ht="18.75">
      <c r="A21" s="99" t="s">
        <v>53</v>
      </c>
      <c r="B21" s="126" t="s">
        <v>54</v>
      </c>
      <c r="C21" s="5" t="s">
        <v>55</v>
      </c>
      <c r="D21" s="62">
        <v>15</v>
      </c>
      <c r="E21" s="63">
        <v>2</v>
      </c>
      <c r="F21" s="83">
        <v>0.96078431372549022</v>
      </c>
      <c r="G21" s="54">
        <v>7</v>
      </c>
      <c r="H21" s="54">
        <v>0</v>
      </c>
      <c r="I21" s="54">
        <v>0</v>
      </c>
      <c r="J21" s="54">
        <v>15</v>
      </c>
      <c r="K21" s="83">
        <v>0.89393939393939392</v>
      </c>
      <c r="L21" s="23">
        <f t="shared" si="0"/>
        <v>17</v>
      </c>
      <c r="M21" s="70">
        <f t="shared" si="1"/>
        <v>22</v>
      </c>
      <c r="N21" s="98">
        <f t="shared" si="2"/>
        <v>0.77272727272727271</v>
      </c>
    </row>
    <row r="22" spans="1:14" ht="18.75">
      <c r="A22" s="99" t="s">
        <v>56</v>
      </c>
      <c r="B22" s="126" t="s">
        <v>57</v>
      </c>
      <c r="C22" s="5" t="s">
        <v>58</v>
      </c>
      <c r="D22" s="62">
        <v>14</v>
      </c>
      <c r="E22" s="63">
        <v>2</v>
      </c>
      <c r="F22" s="83">
        <v>0.95833333333333337</v>
      </c>
      <c r="G22" s="54">
        <v>1</v>
      </c>
      <c r="H22" s="54">
        <v>2</v>
      </c>
      <c r="I22" s="54">
        <v>5</v>
      </c>
      <c r="J22" s="54">
        <v>14</v>
      </c>
      <c r="K22" s="83">
        <v>0.87878787878787878</v>
      </c>
      <c r="L22" s="23">
        <f t="shared" si="0"/>
        <v>16</v>
      </c>
      <c r="M22" s="70">
        <f t="shared" si="1"/>
        <v>22</v>
      </c>
      <c r="N22" s="98">
        <f t="shared" si="2"/>
        <v>0.72727272727272729</v>
      </c>
    </row>
    <row r="23" spans="1:14" ht="18.75">
      <c r="A23" s="99" t="s">
        <v>59</v>
      </c>
      <c r="B23" s="126" t="s">
        <v>60</v>
      </c>
      <c r="C23" s="5" t="s">
        <v>61</v>
      </c>
      <c r="D23" s="62">
        <v>15</v>
      </c>
      <c r="E23" s="63">
        <v>2</v>
      </c>
      <c r="F23" s="83">
        <v>0.96078431372549022</v>
      </c>
      <c r="G23" s="54">
        <v>7</v>
      </c>
      <c r="H23" s="54">
        <v>0</v>
      </c>
      <c r="I23" s="54">
        <v>0</v>
      </c>
      <c r="J23" s="54">
        <v>15</v>
      </c>
      <c r="K23" s="83">
        <v>0.89393939393939392</v>
      </c>
      <c r="L23" s="23">
        <f t="shared" si="0"/>
        <v>17</v>
      </c>
      <c r="M23" s="70">
        <f t="shared" si="1"/>
        <v>22</v>
      </c>
      <c r="N23" s="98">
        <f t="shared" si="2"/>
        <v>0.77272727272727271</v>
      </c>
    </row>
    <row r="24" spans="1:14" ht="18.75">
      <c r="A24" s="99" t="s">
        <v>62</v>
      </c>
      <c r="B24" s="126" t="s">
        <v>63</v>
      </c>
      <c r="C24" s="5" t="s">
        <v>64</v>
      </c>
      <c r="D24" s="62">
        <v>15</v>
      </c>
      <c r="E24" s="63">
        <v>2</v>
      </c>
      <c r="F24" s="83">
        <v>0.96078431372549022</v>
      </c>
      <c r="G24" s="54">
        <v>8</v>
      </c>
      <c r="H24" s="54">
        <v>0</v>
      </c>
      <c r="I24" s="54">
        <v>0</v>
      </c>
      <c r="J24" s="54">
        <v>14</v>
      </c>
      <c r="K24" s="83">
        <v>0.87878787878787878</v>
      </c>
      <c r="L24" s="23">
        <f t="shared" si="0"/>
        <v>17</v>
      </c>
      <c r="M24" s="70">
        <f t="shared" si="1"/>
        <v>22</v>
      </c>
      <c r="N24" s="98">
        <f t="shared" si="2"/>
        <v>0.77272727272727271</v>
      </c>
    </row>
    <row r="25" spans="1:14" ht="18.75">
      <c r="A25" s="99" t="s">
        <v>65</v>
      </c>
      <c r="B25" s="126" t="s">
        <v>66</v>
      </c>
      <c r="C25" s="5" t="s">
        <v>67</v>
      </c>
      <c r="D25" s="62">
        <v>13</v>
      </c>
      <c r="E25" s="63">
        <v>3</v>
      </c>
      <c r="F25" s="83">
        <v>0.9375</v>
      </c>
      <c r="G25" s="54">
        <v>0</v>
      </c>
      <c r="H25" s="54">
        <v>2</v>
      </c>
      <c r="I25" s="54">
        <v>6</v>
      </c>
      <c r="J25" s="54">
        <v>14</v>
      </c>
      <c r="K25" s="83">
        <v>0.87878787878787878</v>
      </c>
      <c r="L25" s="23">
        <f t="shared" si="0"/>
        <v>16</v>
      </c>
      <c r="M25" s="70">
        <f t="shared" si="1"/>
        <v>22</v>
      </c>
      <c r="N25" s="98">
        <f t="shared" si="2"/>
        <v>0.72727272727272729</v>
      </c>
    </row>
    <row r="26" spans="1:14" ht="18.75">
      <c r="A26" s="99" t="s">
        <v>68</v>
      </c>
      <c r="B26" s="126" t="s">
        <v>69</v>
      </c>
      <c r="C26" s="5" t="s">
        <v>70</v>
      </c>
      <c r="D26" s="62">
        <v>15</v>
      </c>
      <c r="E26" s="63">
        <v>2</v>
      </c>
      <c r="F26" s="83">
        <v>0.96078431372549022</v>
      </c>
      <c r="G26" s="54">
        <v>7</v>
      </c>
      <c r="H26" s="54">
        <v>0</v>
      </c>
      <c r="I26" s="54">
        <v>0</v>
      </c>
      <c r="J26" s="54">
        <v>15</v>
      </c>
      <c r="K26" s="83">
        <v>0.89393939393939392</v>
      </c>
      <c r="L26" s="23">
        <f t="shared" si="0"/>
        <v>17</v>
      </c>
      <c r="M26" s="70">
        <f t="shared" si="1"/>
        <v>22</v>
      </c>
      <c r="N26" s="98">
        <f t="shared" si="2"/>
        <v>0.77272727272727271</v>
      </c>
    </row>
    <row r="27" spans="1:14" ht="18.75">
      <c r="A27" s="99" t="s">
        <v>71</v>
      </c>
      <c r="B27" s="126" t="s">
        <v>72</v>
      </c>
      <c r="C27" s="8" t="s">
        <v>73</v>
      </c>
      <c r="D27" s="66">
        <v>14</v>
      </c>
      <c r="E27" s="67">
        <v>3</v>
      </c>
      <c r="F27" s="83">
        <v>0.94117647058823528</v>
      </c>
      <c r="G27" s="54">
        <v>7</v>
      </c>
      <c r="H27" s="54">
        <v>1</v>
      </c>
      <c r="I27" s="54">
        <v>1</v>
      </c>
      <c r="J27" s="54">
        <v>13</v>
      </c>
      <c r="K27" s="83">
        <v>0.86363636363636365</v>
      </c>
      <c r="L27" s="23">
        <f t="shared" si="0"/>
        <v>17</v>
      </c>
      <c r="M27" s="70">
        <f t="shared" si="1"/>
        <v>22</v>
      </c>
      <c r="N27" s="98">
        <f t="shared" si="2"/>
        <v>0.77272727272727271</v>
      </c>
    </row>
    <row r="28" spans="1:14" ht="15.75">
      <c r="A28" s="105"/>
      <c r="B28" s="126" t="s">
        <v>74</v>
      </c>
      <c r="C28" s="8" t="s">
        <v>75</v>
      </c>
      <c r="D28" s="66">
        <v>14</v>
      </c>
      <c r="E28" s="67">
        <v>2</v>
      </c>
      <c r="F28" s="83">
        <v>0.95833333333333337</v>
      </c>
      <c r="G28" s="54">
        <v>2</v>
      </c>
      <c r="H28" s="54">
        <v>2</v>
      </c>
      <c r="I28" s="54">
        <v>2</v>
      </c>
      <c r="J28" s="54">
        <v>16</v>
      </c>
      <c r="K28" s="83">
        <v>0.90909090909090906</v>
      </c>
      <c r="L28" s="23">
        <f t="shared" si="0"/>
        <v>16</v>
      </c>
      <c r="M28" s="70">
        <f t="shared" si="1"/>
        <v>22</v>
      </c>
      <c r="N28" s="98">
        <f t="shared" si="2"/>
        <v>0.72727272727272729</v>
      </c>
    </row>
    <row r="29" spans="1:14" ht="15.75">
      <c r="A29" s="105"/>
      <c r="B29" s="126" t="s">
        <v>76</v>
      </c>
      <c r="C29" s="8" t="s">
        <v>77</v>
      </c>
      <c r="D29" s="66">
        <v>15</v>
      </c>
      <c r="E29" s="67">
        <v>2</v>
      </c>
      <c r="F29" s="83">
        <v>0.96078431372549022</v>
      </c>
      <c r="G29" s="54">
        <v>7</v>
      </c>
      <c r="H29" s="54">
        <v>0</v>
      </c>
      <c r="I29" s="54">
        <v>0</v>
      </c>
      <c r="J29" s="54">
        <v>16</v>
      </c>
      <c r="K29" s="83">
        <v>0.89393939393939392</v>
      </c>
      <c r="L29" s="23">
        <f t="shared" si="0"/>
        <v>17</v>
      </c>
      <c r="M29" s="70">
        <f t="shared" si="1"/>
        <v>23</v>
      </c>
      <c r="N29" s="98">
        <f t="shared" si="2"/>
        <v>0.73913043478260865</v>
      </c>
    </row>
    <row r="30" spans="1:14" ht="15.75">
      <c r="A30" s="105"/>
      <c r="B30" s="126" t="s">
        <v>78</v>
      </c>
      <c r="C30" s="8" t="s">
        <v>79</v>
      </c>
      <c r="D30" s="66">
        <v>15</v>
      </c>
      <c r="E30" s="67">
        <v>2</v>
      </c>
      <c r="F30" s="86">
        <v>0.96078431372549022</v>
      </c>
      <c r="G30" s="73">
        <v>7</v>
      </c>
      <c r="H30" s="73">
        <v>0</v>
      </c>
      <c r="I30" s="73">
        <v>0</v>
      </c>
      <c r="J30" s="73">
        <v>15</v>
      </c>
      <c r="K30" s="86">
        <v>0.89393939393939392</v>
      </c>
      <c r="L30" s="23">
        <f t="shared" si="0"/>
        <v>17</v>
      </c>
      <c r="M30" s="70">
        <f t="shared" si="1"/>
        <v>22</v>
      </c>
      <c r="N30" s="98">
        <f t="shared" si="2"/>
        <v>0.77272727272727271</v>
      </c>
    </row>
    <row r="31" spans="1:14" ht="18.75">
      <c r="A31" s="99" t="s">
        <v>80</v>
      </c>
      <c r="B31" s="132" t="s">
        <v>81</v>
      </c>
      <c r="C31" s="5" t="s">
        <v>82</v>
      </c>
      <c r="D31" s="62">
        <v>15</v>
      </c>
      <c r="E31" s="63">
        <v>2</v>
      </c>
      <c r="F31" s="86">
        <v>0.96078431372549022</v>
      </c>
      <c r="G31" s="73">
        <v>7</v>
      </c>
      <c r="H31" s="73">
        <v>0</v>
      </c>
      <c r="I31" s="73">
        <v>0</v>
      </c>
      <c r="J31" s="73">
        <v>15</v>
      </c>
      <c r="K31" s="86">
        <v>0.89393939393939392</v>
      </c>
      <c r="L31" s="23">
        <f t="shared" si="0"/>
        <v>17</v>
      </c>
      <c r="M31" s="70">
        <f t="shared" si="1"/>
        <v>22</v>
      </c>
      <c r="N31" s="98">
        <f t="shared" si="2"/>
        <v>0.77272727272727271</v>
      </c>
    </row>
    <row r="32" spans="1:14" ht="21">
      <c r="A32" s="100" t="s">
        <v>83</v>
      </c>
      <c r="B32" s="133"/>
      <c r="C32" s="6"/>
      <c r="D32" s="58"/>
      <c r="E32" s="59"/>
      <c r="F32" s="82"/>
      <c r="G32" s="56"/>
      <c r="H32" s="56"/>
      <c r="I32" s="56"/>
      <c r="J32" s="56"/>
      <c r="K32" s="82"/>
      <c r="L32" s="78"/>
      <c r="M32" s="79"/>
      <c r="N32" s="101"/>
    </row>
    <row r="33" spans="1:14" ht="18.75">
      <c r="A33" s="104" t="s">
        <v>84</v>
      </c>
      <c r="B33" s="134" t="s">
        <v>85</v>
      </c>
      <c r="C33" s="9" t="s">
        <v>86</v>
      </c>
      <c r="D33" s="68">
        <v>13</v>
      </c>
      <c r="E33" s="69">
        <v>3</v>
      </c>
      <c r="F33" s="87">
        <v>0.9375</v>
      </c>
      <c r="G33" s="74">
        <v>3</v>
      </c>
      <c r="H33" s="74">
        <v>2</v>
      </c>
      <c r="I33" s="74">
        <v>3</v>
      </c>
      <c r="J33" s="74">
        <v>13</v>
      </c>
      <c r="K33" s="87">
        <v>0.87301587301587302</v>
      </c>
      <c r="L33" s="71">
        <f t="shared" si="0"/>
        <v>16</v>
      </c>
      <c r="M33" s="72">
        <f t="shared" si="1"/>
        <v>21</v>
      </c>
      <c r="N33" s="103">
        <f t="shared" si="2"/>
        <v>0.76190476190476186</v>
      </c>
    </row>
    <row r="34" spans="1:14" ht="21" customHeight="1">
      <c r="A34" s="97" t="s">
        <v>87</v>
      </c>
      <c r="B34" s="135"/>
      <c r="C34" s="80"/>
      <c r="D34" s="4"/>
      <c r="E34" s="81"/>
      <c r="F34" s="88"/>
      <c r="G34" s="75"/>
      <c r="H34" s="75"/>
      <c r="I34" s="75"/>
      <c r="J34" s="75"/>
      <c r="K34" s="88"/>
      <c r="L34" s="23"/>
      <c r="M34" s="70"/>
      <c r="N34" s="98"/>
    </row>
    <row r="35" spans="1:14" ht="18.75">
      <c r="A35" s="99" t="s">
        <v>88</v>
      </c>
      <c r="B35" s="126" t="s">
        <v>89</v>
      </c>
      <c r="C35" s="5" t="s">
        <v>90</v>
      </c>
      <c r="D35" s="62">
        <v>13</v>
      </c>
      <c r="E35" s="63">
        <v>3</v>
      </c>
      <c r="F35" s="85">
        <f>13/16</f>
        <v>0.8125</v>
      </c>
      <c r="G35" s="57">
        <v>2</v>
      </c>
      <c r="H35" s="57">
        <v>3</v>
      </c>
      <c r="I35" s="57">
        <v>1</v>
      </c>
      <c r="J35" s="57">
        <v>13</v>
      </c>
      <c r="K35" s="85">
        <f>13/19</f>
        <v>0.68421052631578949</v>
      </c>
      <c r="L35" s="23">
        <f t="shared" si="0"/>
        <v>16</v>
      </c>
      <c r="M35" s="70">
        <f t="shared" si="1"/>
        <v>19</v>
      </c>
      <c r="N35" s="98">
        <f t="shared" si="2"/>
        <v>0.84210526315789469</v>
      </c>
    </row>
    <row r="36" spans="1:14" ht="21">
      <c r="A36" s="106"/>
      <c r="B36" s="136" t="s">
        <v>91</v>
      </c>
      <c r="C36" s="107" t="s">
        <v>92</v>
      </c>
      <c r="D36" s="108">
        <v>13</v>
      </c>
      <c r="E36" s="109">
        <v>3</v>
      </c>
      <c r="F36" s="110">
        <f>13/16</f>
        <v>0.8125</v>
      </c>
      <c r="G36" s="111">
        <v>1</v>
      </c>
      <c r="H36" s="111">
        <v>2</v>
      </c>
      <c r="I36" s="111">
        <v>4</v>
      </c>
      <c r="J36" s="111">
        <v>12</v>
      </c>
      <c r="K36" s="110">
        <f>12/19</f>
        <v>0.63157894736842102</v>
      </c>
      <c r="L36" s="112">
        <f t="shared" si="0"/>
        <v>16</v>
      </c>
      <c r="M36" s="113">
        <f t="shared" si="1"/>
        <v>19</v>
      </c>
      <c r="N36" s="114">
        <f t="shared" si="2"/>
        <v>0.84210526315789469</v>
      </c>
    </row>
    <row r="37" spans="1:14" ht="15.75">
      <c r="D37" s="115" t="s">
        <v>93</v>
      </c>
      <c r="E37" s="116"/>
      <c r="F37" s="89">
        <f ca="1">AVERAGE(F5:F37)</f>
        <v>0.94199346405228757</v>
      </c>
      <c r="G37" s="117" t="s">
        <v>93</v>
      </c>
      <c r="H37" s="117"/>
      <c r="I37" s="117"/>
      <c r="J37" s="117"/>
      <c r="K37" s="89">
        <f ca="1">AVERAGE(K5:K37)</f>
        <v>0.87308760115777684</v>
      </c>
    </row>
    <row r="38" spans="1:14" ht="12.75"/>
    <row r="39" spans="1:14">
      <c r="N39" s="1"/>
    </row>
    <row r="40" spans="1:14">
      <c r="C40" s="11"/>
      <c r="D40" s="11"/>
      <c r="E40" s="11"/>
      <c r="F40" s="90"/>
      <c r="G40" s="11"/>
      <c r="H40" s="11"/>
      <c r="I40" s="11"/>
      <c r="J40" s="11"/>
      <c r="K40" s="90"/>
    </row>
  </sheetData>
  <mergeCells count="4">
    <mergeCell ref="D37:E37"/>
    <mergeCell ref="G37:J37"/>
    <mergeCell ref="D1:E1"/>
    <mergeCell ref="G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zoomScaleNormal="100" workbookViewId="0" xr3:uid="{958C4451-9541-5A59-BF78-D2F731DF1C81}">
      <selection activeCell="E1" sqref="E1:H1"/>
    </sheetView>
  </sheetViews>
  <sheetFormatPr defaultRowHeight="13.15"/>
  <cols>
    <col min="1" max="1" width="97.7109375" customWidth="1"/>
    <col min="2" max="2" width="8.5703125" customWidth="1"/>
    <col min="3" max="3" width="7.42578125" customWidth="1"/>
    <col min="4" max="4" width="10.85546875" style="12" customWidth="1"/>
    <col min="5" max="7" width="6.85546875" customWidth="1"/>
    <col min="8" max="8" width="7.42578125" customWidth="1"/>
    <col min="9" max="9" width="9.5703125" style="1" bestFit="1" customWidth="1"/>
    <col min="10" max="10" width="8.85546875" customWidth="1"/>
    <col min="11" max="11" width="7.140625" customWidth="1"/>
    <col min="12" max="12" width="8.42578125" customWidth="1"/>
    <col min="13" max="1027" width="11.5703125"/>
  </cols>
  <sheetData>
    <row r="1" spans="1:12" ht="13.9" customHeight="1">
      <c r="B1" s="118" t="s">
        <v>94</v>
      </c>
      <c r="C1" s="118"/>
      <c r="E1" s="118" t="s">
        <v>95</v>
      </c>
      <c r="F1" s="118"/>
      <c r="G1" s="118"/>
      <c r="H1" s="118"/>
    </row>
    <row r="2" spans="1:12" ht="12.75">
      <c r="A2" s="14" t="s">
        <v>96</v>
      </c>
      <c r="B2" s="46" t="s">
        <v>5</v>
      </c>
      <c r="C2" s="47" t="s">
        <v>6</v>
      </c>
      <c r="D2" s="20" t="s">
        <v>7</v>
      </c>
      <c r="E2" s="46" t="s">
        <v>8</v>
      </c>
      <c r="F2" s="47" t="s">
        <v>9</v>
      </c>
      <c r="G2" s="47" t="s">
        <v>10</v>
      </c>
      <c r="H2" s="47" t="s">
        <v>11</v>
      </c>
      <c r="I2" s="20" t="s">
        <v>7</v>
      </c>
      <c r="J2" s="46" t="s">
        <v>12</v>
      </c>
      <c r="K2" s="47" t="s">
        <v>13</v>
      </c>
      <c r="L2" s="48" t="s">
        <v>14</v>
      </c>
    </row>
    <row r="3" spans="1:12">
      <c r="A3" s="16" t="s">
        <v>97</v>
      </c>
      <c r="B3" s="40">
        <v>18</v>
      </c>
      <c r="C3" s="41">
        <v>3</v>
      </c>
      <c r="D3" s="17">
        <f>(SUM(B3:C3)*3-C3)/(SUM(B3:C3)*3)</f>
        <v>0.95238095238095233</v>
      </c>
      <c r="E3" s="40">
        <v>3</v>
      </c>
      <c r="F3" s="41">
        <v>0</v>
      </c>
      <c r="G3" s="41">
        <v>4</v>
      </c>
      <c r="H3" s="41">
        <v>10</v>
      </c>
      <c r="I3" s="17">
        <f>(SUM(E3:H3)*3-SUM(E3:G3))/(SUM(E3:H3)*3)</f>
        <v>0.86274509803921573</v>
      </c>
      <c r="J3" s="40">
        <f t="shared" ref="J3:J43" si="0">SUM(B3:C3)</f>
        <v>21</v>
      </c>
      <c r="K3" s="41">
        <f t="shared" ref="K3:K43" si="1">SUM(E3:H3)</f>
        <v>17</v>
      </c>
      <c r="L3" s="42">
        <f t="shared" ref="L3:L43" si="2">J3/K3</f>
        <v>1.2352941176470589</v>
      </c>
    </row>
    <row r="4" spans="1:12">
      <c r="A4" s="16" t="s">
        <v>98</v>
      </c>
      <c r="B4" s="40">
        <v>16</v>
      </c>
      <c r="C4" s="41">
        <v>3</v>
      </c>
      <c r="D4" s="17">
        <f t="shared" ref="D4:D43" si="3">(SUM(B4:C4)*3-C4)/(SUM(B4:C4)*3)</f>
        <v>0.94736842105263153</v>
      </c>
      <c r="E4" s="40">
        <v>3</v>
      </c>
      <c r="F4" s="41">
        <v>0</v>
      </c>
      <c r="G4" s="41">
        <v>5</v>
      </c>
      <c r="H4" s="41">
        <v>9</v>
      </c>
      <c r="I4" s="17">
        <f t="shared" ref="I4:I43" si="4">(SUM(E4:H4)*3-SUM(E4:G4))/(SUM(E4:H4)*3)</f>
        <v>0.84313725490196079</v>
      </c>
      <c r="J4" s="40">
        <f t="shared" si="0"/>
        <v>19</v>
      </c>
      <c r="K4" s="41">
        <f t="shared" si="1"/>
        <v>17</v>
      </c>
      <c r="L4" s="42">
        <f t="shared" si="2"/>
        <v>1.1176470588235294</v>
      </c>
    </row>
    <row r="5" spans="1:12">
      <c r="A5" s="16" t="s">
        <v>99</v>
      </c>
      <c r="B5" s="40">
        <v>18</v>
      </c>
      <c r="C5" s="41">
        <v>4</v>
      </c>
      <c r="D5" s="17">
        <f t="shared" si="3"/>
        <v>0.93939393939393945</v>
      </c>
      <c r="E5" s="40">
        <v>3</v>
      </c>
      <c r="F5" s="41">
        <v>0</v>
      </c>
      <c r="G5" s="41">
        <v>5</v>
      </c>
      <c r="H5" s="41">
        <v>9</v>
      </c>
      <c r="I5" s="17">
        <f t="shared" si="4"/>
        <v>0.84313725490196079</v>
      </c>
      <c r="J5" s="40">
        <f t="shared" si="0"/>
        <v>22</v>
      </c>
      <c r="K5" s="41">
        <f t="shared" si="1"/>
        <v>17</v>
      </c>
      <c r="L5" s="42">
        <f t="shared" si="2"/>
        <v>1.2941176470588236</v>
      </c>
    </row>
    <row r="6" spans="1:12">
      <c r="A6" s="16" t="s">
        <v>100</v>
      </c>
      <c r="B6" s="40">
        <v>17</v>
      </c>
      <c r="C6" s="41">
        <v>4</v>
      </c>
      <c r="D6" s="17">
        <f t="shared" si="3"/>
        <v>0.93650793650793651</v>
      </c>
      <c r="E6" s="40">
        <v>3</v>
      </c>
      <c r="F6" s="41">
        <v>0</v>
      </c>
      <c r="G6" s="41">
        <v>5</v>
      </c>
      <c r="H6" s="41">
        <v>9</v>
      </c>
      <c r="I6" s="17">
        <f t="shared" si="4"/>
        <v>0.84313725490196079</v>
      </c>
      <c r="J6" s="40">
        <f t="shared" si="0"/>
        <v>21</v>
      </c>
      <c r="K6" s="41">
        <f t="shared" si="1"/>
        <v>17</v>
      </c>
      <c r="L6" s="42">
        <f t="shared" si="2"/>
        <v>1.2352941176470589</v>
      </c>
    </row>
    <row r="7" spans="1:12">
      <c r="A7" s="16" t="s">
        <v>101</v>
      </c>
      <c r="B7" s="40">
        <v>17</v>
      </c>
      <c r="C7" s="41">
        <v>4</v>
      </c>
      <c r="D7" s="17">
        <f t="shared" si="3"/>
        <v>0.93650793650793651</v>
      </c>
      <c r="E7" s="40">
        <v>3</v>
      </c>
      <c r="F7" s="41">
        <v>0</v>
      </c>
      <c r="G7" s="41">
        <v>5</v>
      </c>
      <c r="H7" s="41">
        <v>9</v>
      </c>
      <c r="I7" s="17">
        <f t="shared" si="4"/>
        <v>0.84313725490196079</v>
      </c>
      <c r="J7" s="40">
        <f t="shared" si="0"/>
        <v>21</v>
      </c>
      <c r="K7" s="41">
        <f t="shared" si="1"/>
        <v>17</v>
      </c>
      <c r="L7" s="42">
        <f t="shared" si="2"/>
        <v>1.2352941176470589</v>
      </c>
    </row>
    <row r="8" spans="1:12">
      <c r="A8" s="16" t="s">
        <v>102</v>
      </c>
      <c r="B8" s="40">
        <v>18</v>
      </c>
      <c r="C8" s="41">
        <v>4</v>
      </c>
      <c r="D8" s="17">
        <f t="shared" si="3"/>
        <v>0.93939393939393945</v>
      </c>
      <c r="E8" s="40">
        <v>2</v>
      </c>
      <c r="F8" s="41">
        <v>0</v>
      </c>
      <c r="G8" s="41">
        <v>6</v>
      </c>
      <c r="H8" s="41">
        <v>9</v>
      </c>
      <c r="I8" s="17">
        <f t="shared" si="4"/>
        <v>0.84313725490196079</v>
      </c>
      <c r="J8" s="40">
        <f t="shared" si="0"/>
        <v>22</v>
      </c>
      <c r="K8" s="41">
        <f t="shared" si="1"/>
        <v>17</v>
      </c>
      <c r="L8" s="42">
        <f t="shared" si="2"/>
        <v>1.2941176470588236</v>
      </c>
    </row>
    <row r="9" spans="1:12">
      <c r="A9" s="16" t="s">
        <v>103</v>
      </c>
      <c r="B9" s="40">
        <v>23</v>
      </c>
      <c r="C9" s="41">
        <v>3</v>
      </c>
      <c r="D9" s="17">
        <f t="shared" si="3"/>
        <v>0.96153846153846156</v>
      </c>
      <c r="E9" s="40">
        <v>3</v>
      </c>
      <c r="F9" s="41">
        <v>0</v>
      </c>
      <c r="G9" s="41">
        <v>2</v>
      </c>
      <c r="H9" s="41">
        <v>12</v>
      </c>
      <c r="I9" s="17">
        <f t="shared" si="4"/>
        <v>0.90196078431372551</v>
      </c>
      <c r="J9" s="40">
        <f t="shared" si="0"/>
        <v>26</v>
      </c>
      <c r="K9" s="41">
        <f t="shared" si="1"/>
        <v>17</v>
      </c>
      <c r="L9" s="42">
        <f t="shared" si="2"/>
        <v>1.5294117647058822</v>
      </c>
    </row>
    <row r="10" spans="1:12">
      <c r="A10" s="16" t="s">
        <v>104</v>
      </c>
      <c r="B10" s="40">
        <v>22</v>
      </c>
      <c r="C10" s="41">
        <v>3</v>
      </c>
      <c r="D10" s="17">
        <f t="shared" si="3"/>
        <v>0.96</v>
      </c>
      <c r="E10" s="40">
        <v>3</v>
      </c>
      <c r="F10" s="41">
        <v>0</v>
      </c>
      <c r="G10" s="41">
        <v>2</v>
      </c>
      <c r="H10" s="41">
        <v>12</v>
      </c>
      <c r="I10" s="17">
        <f t="shared" si="4"/>
        <v>0.90196078431372551</v>
      </c>
      <c r="J10" s="40">
        <f t="shared" si="0"/>
        <v>25</v>
      </c>
      <c r="K10" s="41">
        <f t="shared" si="1"/>
        <v>17</v>
      </c>
      <c r="L10" s="42">
        <f t="shared" si="2"/>
        <v>1.4705882352941178</v>
      </c>
    </row>
    <row r="11" spans="1:12">
      <c r="A11" s="16" t="s">
        <v>105</v>
      </c>
      <c r="B11" s="40">
        <v>22</v>
      </c>
      <c r="C11" s="41">
        <v>3</v>
      </c>
      <c r="D11" s="17">
        <f t="shared" si="3"/>
        <v>0.96</v>
      </c>
      <c r="E11" s="40">
        <v>3</v>
      </c>
      <c r="F11" s="41">
        <v>0</v>
      </c>
      <c r="G11" s="41">
        <v>2</v>
      </c>
      <c r="H11" s="41">
        <v>12</v>
      </c>
      <c r="I11" s="17">
        <f t="shared" si="4"/>
        <v>0.90196078431372551</v>
      </c>
      <c r="J11" s="40">
        <f t="shared" si="0"/>
        <v>25</v>
      </c>
      <c r="K11" s="41">
        <f t="shared" si="1"/>
        <v>17</v>
      </c>
      <c r="L11" s="42">
        <f t="shared" si="2"/>
        <v>1.4705882352941178</v>
      </c>
    </row>
    <row r="12" spans="1:12">
      <c r="A12" s="16" t="s">
        <v>106</v>
      </c>
      <c r="B12" s="40">
        <v>20</v>
      </c>
      <c r="C12" s="41">
        <v>4</v>
      </c>
      <c r="D12" s="17">
        <f t="shared" si="3"/>
        <v>0.94444444444444442</v>
      </c>
      <c r="E12" s="40">
        <v>3</v>
      </c>
      <c r="F12" s="41">
        <v>0</v>
      </c>
      <c r="G12" s="41">
        <v>2</v>
      </c>
      <c r="H12" s="41">
        <v>12</v>
      </c>
      <c r="I12" s="17">
        <f t="shared" si="4"/>
        <v>0.90196078431372551</v>
      </c>
      <c r="J12" s="40">
        <f t="shared" si="0"/>
        <v>24</v>
      </c>
      <c r="K12" s="41">
        <f t="shared" si="1"/>
        <v>17</v>
      </c>
      <c r="L12" s="42">
        <f t="shared" si="2"/>
        <v>1.411764705882353</v>
      </c>
    </row>
    <row r="13" spans="1:12">
      <c r="A13" s="16" t="s">
        <v>107</v>
      </c>
      <c r="B13" s="40">
        <v>19</v>
      </c>
      <c r="C13" s="41">
        <v>4</v>
      </c>
      <c r="D13" s="17">
        <f t="shared" si="3"/>
        <v>0.94202898550724634</v>
      </c>
      <c r="E13" s="40">
        <v>3</v>
      </c>
      <c r="F13" s="41">
        <v>0</v>
      </c>
      <c r="G13" s="41">
        <v>2</v>
      </c>
      <c r="H13" s="41">
        <v>12</v>
      </c>
      <c r="I13" s="17">
        <f t="shared" si="4"/>
        <v>0.90196078431372551</v>
      </c>
      <c r="J13" s="40">
        <f t="shared" si="0"/>
        <v>23</v>
      </c>
      <c r="K13" s="41">
        <f t="shared" si="1"/>
        <v>17</v>
      </c>
      <c r="L13" s="42">
        <f t="shared" si="2"/>
        <v>1.3529411764705883</v>
      </c>
    </row>
    <row r="14" spans="1:12">
      <c r="A14" s="16" t="s">
        <v>108</v>
      </c>
      <c r="B14" s="40">
        <v>20</v>
      </c>
      <c r="C14" s="41">
        <v>4</v>
      </c>
      <c r="D14" s="17">
        <f t="shared" si="3"/>
        <v>0.94444444444444442</v>
      </c>
      <c r="E14" s="40">
        <v>3</v>
      </c>
      <c r="F14" s="41">
        <v>0</v>
      </c>
      <c r="G14" s="41">
        <v>2</v>
      </c>
      <c r="H14" s="41">
        <v>12</v>
      </c>
      <c r="I14" s="17">
        <f t="shared" si="4"/>
        <v>0.90196078431372551</v>
      </c>
      <c r="J14" s="40">
        <f t="shared" si="0"/>
        <v>24</v>
      </c>
      <c r="K14" s="41">
        <f t="shared" si="1"/>
        <v>17</v>
      </c>
      <c r="L14" s="42">
        <f t="shared" si="2"/>
        <v>1.411764705882353</v>
      </c>
    </row>
    <row r="15" spans="1:12">
      <c r="A15" s="16" t="s">
        <v>109</v>
      </c>
      <c r="B15" s="40">
        <v>20</v>
      </c>
      <c r="C15" s="41">
        <v>4</v>
      </c>
      <c r="D15" s="17">
        <f t="shared" si="3"/>
        <v>0.94444444444444442</v>
      </c>
      <c r="E15" s="40">
        <v>3</v>
      </c>
      <c r="F15" s="41">
        <v>0</v>
      </c>
      <c r="G15" s="41">
        <v>2</v>
      </c>
      <c r="H15" s="41">
        <v>12</v>
      </c>
      <c r="I15" s="17">
        <f t="shared" si="4"/>
        <v>0.90196078431372551</v>
      </c>
      <c r="J15" s="40">
        <f t="shared" si="0"/>
        <v>24</v>
      </c>
      <c r="K15" s="41">
        <f t="shared" si="1"/>
        <v>17</v>
      </c>
      <c r="L15" s="42">
        <f t="shared" si="2"/>
        <v>1.411764705882353</v>
      </c>
    </row>
    <row r="16" spans="1:12">
      <c r="A16" s="16" t="s">
        <v>110</v>
      </c>
      <c r="B16" s="40">
        <v>21</v>
      </c>
      <c r="C16" s="41">
        <v>4</v>
      </c>
      <c r="D16" s="17">
        <f t="shared" si="3"/>
        <v>0.94666666666666666</v>
      </c>
      <c r="E16" s="40">
        <v>3</v>
      </c>
      <c r="F16" s="41">
        <v>0</v>
      </c>
      <c r="G16" s="41">
        <v>2</v>
      </c>
      <c r="H16" s="41">
        <v>12</v>
      </c>
      <c r="I16" s="17">
        <f t="shared" si="4"/>
        <v>0.90196078431372551</v>
      </c>
      <c r="J16" s="40">
        <f t="shared" si="0"/>
        <v>25</v>
      </c>
      <c r="K16" s="41">
        <f t="shared" si="1"/>
        <v>17</v>
      </c>
      <c r="L16" s="42">
        <f t="shared" si="2"/>
        <v>1.4705882352941178</v>
      </c>
    </row>
    <row r="17" spans="1:12">
      <c r="A17" s="16" t="s">
        <v>111</v>
      </c>
      <c r="B17" s="40">
        <v>16</v>
      </c>
      <c r="C17" s="41">
        <v>5</v>
      </c>
      <c r="D17" s="17">
        <f t="shared" si="3"/>
        <v>0.92063492063492058</v>
      </c>
      <c r="E17" s="40">
        <v>3</v>
      </c>
      <c r="F17" s="41">
        <v>0</v>
      </c>
      <c r="G17" s="41">
        <v>5</v>
      </c>
      <c r="H17" s="41">
        <v>9</v>
      </c>
      <c r="I17" s="17">
        <f t="shared" si="4"/>
        <v>0.84313725490196079</v>
      </c>
      <c r="J17" s="40">
        <f t="shared" si="0"/>
        <v>21</v>
      </c>
      <c r="K17" s="41">
        <f t="shared" si="1"/>
        <v>17</v>
      </c>
      <c r="L17" s="42">
        <f t="shared" si="2"/>
        <v>1.2352941176470589</v>
      </c>
    </row>
    <row r="18" spans="1:12">
      <c r="A18" s="16" t="s">
        <v>112</v>
      </c>
      <c r="B18" s="40">
        <v>20</v>
      </c>
      <c r="C18" s="41">
        <v>4</v>
      </c>
      <c r="D18" s="17">
        <f t="shared" si="3"/>
        <v>0.94444444444444442</v>
      </c>
      <c r="E18" s="40">
        <v>2</v>
      </c>
      <c r="F18" s="41">
        <v>0</v>
      </c>
      <c r="G18" s="41">
        <v>2</v>
      </c>
      <c r="H18" s="41">
        <v>12</v>
      </c>
      <c r="I18" s="17">
        <f t="shared" si="4"/>
        <v>0.91666666666666663</v>
      </c>
      <c r="J18" s="40">
        <f t="shared" si="0"/>
        <v>24</v>
      </c>
      <c r="K18" s="41">
        <f t="shared" si="1"/>
        <v>16</v>
      </c>
      <c r="L18" s="42">
        <f t="shared" si="2"/>
        <v>1.5</v>
      </c>
    </row>
    <row r="19" spans="1:12">
      <c r="A19" s="16" t="s">
        <v>113</v>
      </c>
      <c r="B19" s="40">
        <v>20</v>
      </c>
      <c r="C19" s="41">
        <v>4</v>
      </c>
      <c r="D19" s="17">
        <f t="shared" si="3"/>
        <v>0.94444444444444442</v>
      </c>
      <c r="E19" s="40">
        <v>2</v>
      </c>
      <c r="F19" s="41">
        <v>0</v>
      </c>
      <c r="G19" s="41">
        <v>2</v>
      </c>
      <c r="H19" s="41">
        <v>12</v>
      </c>
      <c r="I19" s="17">
        <f t="shared" si="4"/>
        <v>0.91666666666666663</v>
      </c>
      <c r="J19" s="40">
        <f t="shared" si="0"/>
        <v>24</v>
      </c>
      <c r="K19" s="41">
        <f t="shared" si="1"/>
        <v>16</v>
      </c>
      <c r="L19" s="42">
        <f t="shared" si="2"/>
        <v>1.5</v>
      </c>
    </row>
    <row r="20" spans="1:12">
      <c r="A20" s="16" t="s">
        <v>114</v>
      </c>
      <c r="B20" s="40">
        <v>20</v>
      </c>
      <c r="C20" s="41">
        <v>4</v>
      </c>
      <c r="D20" s="17">
        <f t="shared" si="3"/>
        <v>0.94444444444444442</v>
      </c>
      <c r="E20" s="40">
        <v>2</v>
      </c>
      <c r="F20" s="41">
        <v>0</v>
      </c>
      <c r="G20" s="41">
        <v>2</v>
      </c>
      <c r="H20" s="41">
        <v>12</v>
      </c>
      <c r="I20" s="17">
        <f t="shared" si="4"/>
        <v>0.91666666666666663</v>
      </c>
      <c r="J20" s="40">
        <f t="shared" si="0"/>
        <v>24</v>
      </c>
      <c r="K20" s="41">
        <f t="shared" si="1"/>
        <v>16</v>
      </c>
      <c r="L20" s="42">
        <f t="shared" si="2"/>
        <v>1.5</v>
      </c>
    </row>
    <row r="21" spans="1:12">
      <c r="A21" s="16" t="s">
        <v>115</v>
      </c>
      <c r="B21" s="40">
        <v>20</v>
      </c>
      <c r="C21" s="41">
        <v>4</v>
      </c>
      <c r="D21" s="17">
        <f t="shared" si="3"/>
        <v>0.94444444444444442</v>
      </c>
      <c r="E21" s="40">
        <v>2</v>
      </c>
      <c r="F21" s="41">
        <v>0</v>
      </c>
      <c r="G21" s="41">
        <v>2</v>
      </c>
      <c r="H21" s="41">
        <v>12</v>
      </c>
      <c r="I21" s="17">
        <f t="shared" si="4"/>
        <v>0.91666666666666663</v>
      </c>
      <c r="J21" s="40">
        <f t="shared" si="0"/>
        <v>24</v>
      </c>
      <c r="K21" s="41">
        <f t="shared" si="1"/>
        <v>16</v>
      </c>
      <c r="L21" s="42">
        <f t="shared" si="2"/>
        <v>1.5</v>
      </c>
    </row>
    <row r="22" spans="1:12">
      <c r="A22" s="16" t="s">
        <v>116</v>
      </c>
      <c r="B22" s="40">
        <v>20</v>
      </c>
      <c r="C22" s="41">
        <v>4</v>
      </c>
      <c r="D22" s="17">
        <f t="shared" si="3"/>
        <v>0.94444444444444442</v>
      </c>
      <c r="E22" s="40">
        <v>2</v>
      </c>
      <c r="F22" s="41">
        <v>0</v>
      </c>
      <c r="G22" s="41">
        <v>2</v>
      </c>
      <c r="H22" s="41">
        <v>12</v>
      </c>
      <c r="I22" s="17">
        <f t="shared" si="4"/>
        <v>0.91666666666666663</v>
      </c>
      <c r="J22" s="40">
        <f t="shared" si="0"/>
        <v>24</v>
      </c>
      <c r="K22" s="41">
        <f t="shared" si="1"/>
        <v>16</v>
      </c>
      <c r="L22" s="42">
        <f t="shared" si="2"/>
        <v>1.5</v>
      </c>
    </row>
    <row r="23" spans="1:12">
      <c r="A23" s="16" t="s">
        <v>117</v>
      </c>
      <c r="B23" s="40">
        <v>20</v>
      </c>
      <c r="C23" s="41">
        <v>4</v>
      </c>
      <c r="D23" s="17">
        <f t="shared" si="3"/>
        <v>0.94444444444444442</v>
      </c>
      <c r="E23" s="40">
        <v>2</v>
      </c>
      <c r="F23" s="41">
        <v>0</v>
      </c>
      <c r="G23" s="41">
        <v>2</v>
      </c>
      <c r="H23" s="41">
        <v>12</v>
      </c>
      <c r="I23" s="17">
        <f t="shared" si="4"/>
        <v>0.91666666666666663</v>
      </c>
      <c r="J23" s="40">
        <f t="shared" si="0"/>
        <v>24</v>
      </c>
      <c r="K23" s="41">
        <f t="shared" si="1"/>
        <v>16</v>
      </c>
      <c r="L23" s="42">
        <f t="shared" si="2"/>
        <v>1.5</v>
      </c>
    </row>
    <row r="24" spans="1:12">
      <c r="A24" s="16" t="s">
        <v>118</v>
      </c>
      <c r="B24" s="40">
        <v>20</v>
      </c>
      <c r="C24" s="41">
        <v>4</v>
      </c>
      <c r="D24" s="17">
        <f t="shared" si="3"/>
        <v>0.94444444444444442</v>
      </c>
      <c r="E24" s="40">
        <v>2</v>
      </c>
      <c r="F24" s="41">
        <v>0</v>
      </c>
      <c r="G24" s="41">
        <v>2</v>
      </c>
      <c r="H24" s="41">
        <v>10</v>
      </c>
      <c r="I24" s="17">
        <f t="shared" si="4"/>
        <v>0.90476190476190477</v>
      </c>
      <c r="J24" s="40">
        <f t="shared" si="0"/>
        <v>24</v>
      </c>
      <c r="K24" s="41">
        <f t="shared" si="1"/>
        <v>14</v>
      </c>
      <c r="L24" s="42">
        <f t="shared" si="2"/>
        <v>1.7142857142857142</v>
      </c>
    </row>
    <row r="25" spans="1:12">
      <c r="A25" s="16" t="s">
        <v>119</v>
      </c>
      <c r="B25" s="40">
        <v>20</v>
      </c>
      <c r="C25" s="41">
        <v>4</v>
      </c>
      <c r="D25" s="17">
        <f t="shared" si="3"/>
        <v>0.94444444444444442</v>
      </c>
      <c r="E25" s="40">
        <v>1</v>
      </c>
      <c r="F25" s="41">
        <v>0</v>
      </c>
      <c r="G25" s="41">
        <v>2</v>
      </c>
      <c r="H25" s="41">
        <v>14</v>
      </c>
      <c r="I25" s="17">
        <f t="shared" si="4"/>
        <v>0.94117647058823528</v>
      </c>
      <c r="J25" s="40">
        <f t="shared" si="0"/>
        <v>24</v>
      </c>
      <c r="K25" s="41">
        <f t="shared" si="1"/>
        <v>17</v>
      </c>
      <c r="L25" s="42">
        <f t="shared" si="2"/>
        <v>1.411764705882353</v>
      </c>
    </row>
    <row r="26" spans="1:12">
      <c r="A26" s="16" t="s">
        <v>120</v>
      </c>
      <c r="B26" s="40">
        <v>20</v>
      </c>
      <c r="C26" s="41">
        <v>4</v>
      </c>
      <c r="D26" s="17">
        <f t="shared" si="3"/>
        <v>0.94444444444444442</v>
      </c>
      <c r="E26" s="40">
        <v>1</v>
      </c>
      <c r="F26" s="41">
        <v>0</v>
      </c>
      <c r="G26" s="41">
        <v>2</v>
      </c>
      <c r="H26" s="41">
        <v>14</v>
      </c>
      <c r="I26" s="17">
        <f t="shared" si="4"/>
        <v>0.94117647058823528</v>
      </c>
      <c r="J26" s="40">
        <f t="shared" si="0"/>
        <v>24</v>
      </c>
      <c r="K26" s="41">
        <f t="shared" si="1"/>
        <v>17</v>
      </c>
      <c r="L26" s="42">
        <f t="shared" si="2"/>
        <v>1.411764705882353</v>
      </c>
    </row>
    <row r="27" spans="1:12">
      <c r="A27" s="16" t="s">
        <v>121</v>
      </c>
      <c r="B27" s="40">
        <v>20</v>
      </c>
      <c r="C27" s="41">
        <v>4</v>
      </c>
      <c r="D27" s="17">
        <f t="shared" si="3"/>
        <v>0.94444444444444442</v>
      </c>
      <c r="E27" s="40">
        <v>1</v>
      </c>
      <c r="F27" s="41">
        <v>0</v>
      </c>
      <c r="G27" s="41">
        <v>2</v>
      </c>
      <c r="H27" s="41">
        <v>14</v>
      </c>
      <c r="I27" s="17">
        <f t="shared" si="4"/>
        <v>0.94117647058823528</v>
      </c>
      <c r="J27" s="40">
        <f t="shared" si="0"/>
        <v>24</v>
      </c>
      <c r="K27" s="41">
        <f t="shared" si="1"/>
        <v>17</v>
      </c>
      <c r="L27" s="42">
        <f t="shared" si="2"/>
        <v>1.411764705882353</v>
      </c>
    </row>
    <row r="28" spans="1:12">
      <c r="A28" s="16" t="s">
        <v>122</v>
      </c>
      <c r="B28" s="40">
        <v>20</v>
      </c>
      <c r="C28" s="41">
        <v>4</v>
      </c>
      <c r="D28" s="17">
        <f t="shared" si="3"/>
        <v>0.94444444444444442</v>
      </c>
      <c r="E28" s="40">
        <v>1</v>
      </c>
      <c r="F28" s="41">
        <v>0</v>
      </c>
      <c r="G28" s="41">
        <v>3</v>
      </c>
      <c r="H28" s="41">
        <v>13</v>
      </c>
      <c r="I28" s="17">
        <f t="shared" si="4"/>
        <v>0.92156862745098034</v>
      </c>
      <c r="J28" s="40">
        <f t="shared" si="0"/>
        <v>24</v>
      </c>
      <c r="K28" s="41">
        <f t="shared" si="1"/>
        <v>17</v>
      </c>
      <c r="L28" s="42">
        <f t="shared" si="2"/>
        <v>1.411764705882353</v>
      </c>
    </row>
    <row r="29" spans="1:12">
      <c r="A29" s="16" t="s">
        <v>123</v>
      </c>
      <c r="B29" s="40">
        <v>20</v>
      </c>
      <c r="C29" s="41">
        <v>4</v>
      </c>
      <c r="D29" s="17">
        <f t="shared" si="3"/>
        <v>0.94444444444444442</v>
      </c>
      <c r="E29" s="40">
        <v>1</v>
      </c>
      <c r="F29" s="41">
        <v>0</v>
      </c>
      <c r="G29" s="41">
        <v>3</v>
      </c>
      <c r="H29" s="41">
        <v>13</v>
      </c>
      <c r="I29" s="17">
        <f t="shared" si="4"/>
        <v>0.92156862745098034</v>
      </c>
      <c r="J29" s="40">
        <f t="shared" si="0"/>
        <v>24</v>
      </c>
      <c r="K29" s="41">
        <f t="shared" si="1"/>
        <v>17</v>
      </c>
      <c r="L29" s="42">
        <f t="shared" si="2"/>
        <v>1.411764705882353</v>
      </c>
    </row>
    <row r="30" spans="1:12">
      <c r="A30" s="16" t="s">
        <v>124</v>
      </c>
      <c r="B30" s="40">
        <v>20</v>
      </c>
      <c r="C30" s="41">
        <v>4</v>
      </c>
      <c r="D30" s="17">
        <f t="shared" si="3"/>
        <v>0.94444444444444442</v>
      </c>
      <c r="E30" s="40">
        <v>1</v>
      </c>
      <c r="F30" s="41">
        <v>0</v>
      </c>
      <c r="G30" s="41">
        <v>3</v>
      </c>
      <c r="H30" s="41">
        <v>13</v>
      </c>
      <c r="I30" s="17">
        <f t="shared" si="4"/>
        <v>0.92156862745098034</v>
      </c>
      <c r="J30" s="40">
        <f t="shared" si="0"/>
        <v>24</v>
      </c>
      <c r="K30" s="41">
        <f t="shared" si="1"/>
        <v>17</v>
      </c>
      <c r="L30" s="42">
        <f t="shared" si="2"/>
        <v>1.411764705882353</v>
      </c>
    </row>
    <row r="31" spans="1:12">
      <c r="A31" s="16" t="s">
        <v>125</v>
      </c>
      <c r="B31" s="40">
        <v>20</v>
      </c>
      <c r="C31" s="41">
        <v>4</v>
      </c>
      <c r="D31" s="17">
        <f t="shared" si="3"/>
        <v>0.94444444444444442</v>
      </c>
      <c r="E31" s="40">
        <v>1</v>
      </c>
      <c r="F31" s="41">
        <v>0</v>
      </c>
      <c r="G31" s="41">
        <v>3</v>
      </c>
      <c r="H31" s="41">
        <v>13</v>
      </c>
      <c r="I31" s="17">
        <f t="shared" si="4"/>
        <v>0.92156862745098034</v>
      </c>
      <c r="J31" s="40">
        <f t="shared" si="0"/>
        <v>24</v>
      </c>
      <c r="K31" s="41">
        <f t="shared" si="1"/>
        <v>17</v>
      </c>
      <c r="L31" s="42">
        <f t="shared" si="2"/>
        <v>1.411764705882353</v>
      </c>
    </row>
    <row r="32" spans="1:12">
      <c r="A32" s="16" t="s">
        <v>126</v>
      </c>
      <c r="B32" s="40">
        <v>20</v>
      </c>
      <c r="C32" s="41">
        <v>4</v>
      </c>
      <c r="D32" s="17">
        <f t="shared" si="3"/>
        <v>0.94444444444444442</v>
      </c>
      <c r="E32" s="40">
        <v>1</v>
      </c>
      <c r="F32" s="41">
        <v>0</v>
      </c>
      <c r="G32" s="41">
        <v>3</v>
      </c>
      <c r="H32" s="41">
        <v>13</v>
      </c>
      <c r="I32" s="17">
        <f t="shared" si="4"/>
        <v>0.92156862745098034</v>
      </c>
      <c r="J32" s="40">
        <f t="shared" si="0"/>
        <v>24</v>
      </c>
      <c r="K32" s="41">
        <f t="shared" si="1"/>
        <v>17</v>
      </c>
      <c r="L32" s="42">
        <f t="shared" si="2"/>
        <v>1.411764705882353</v>
      </c>
    </row>
    <row r="33" spans="1:12">
      <c r="A33" s="16" t="s">
        <v>127</v>
      </c>
      <c r="B33" s="40">
        <v>19</v>
      </c>
      <c r="C33" s="41">
        <v>5</v>
      </c>
      <c r="D33" s="17">
        <f t="shared" si="3"/>
        <v>0.93055555555555558</v>
      </c>
      <c r="E33" s="40">
        <v>1</v>
      </c>
      <c r="F33" s="41">
        <v>0</v>
      </c>
      <c r="G33" s="41">
        <v>3</v>
      </c>
      <c r="H33" s="41">
        <v>13</v>
      </c>
      <c r="I33" s="17">
        <f t="shared" si="4"/>
        <v>0.92156862745098034</v>
      </c>
      <c r="J33" s="40">
        <f t="shared" si="0"/>
        <v>24</v>
      </c>
      <c r="K33" s="41">
        <f t="shared" si="1"/>
        <v>17</v>
      </c>
      <c r="L33" s="42">
        <f t="shared" si="2"/>
        <v>1.411764705882353</v>
      </c>
    </row>
    <row r="34" spans="1:12">
      <c r="A34" s="16" t="s">
        <v>128</v>
      </c>
      <c r="B34" s="40">
        <v>20</v>
      </c>
      <c r="C34" s="41">
        <v>4</v>
      </c>
      <c r="D34" s="17">
        <f t="shared" si="3"/>
        <v>0.94444444444444442</v>
      </c>
      <c r="E34" s="40">
        <v>3</v>
      </c>
      <c r="F34" s="41">
        <v>0</v>
      </c>
      <c r="G34" s="41">
        <v>2</v>
      </c>
      <c r="H34" s="41">
        <v>12</v>
      </c>
      <c r="I34" s="17">
        <f t="shared" si="4"/>
        <v>0.90196078431372551</v>
      </c>
      <c r="J34" s="40">
        <f t="shared" si="0"/>
        <v>24</v>
      </c>
      <c r="K34" s="41">
        <f t="shared" si="1"/>
        <v>17</v>
      </c>
      <c r="L34" s="42">
        <f t="shared" si="2"/>
        <v>1.411764705882353</v>
      </c>
    </row>
    <row r="35" spans="1:12">
      <c r="A35" s="16" t="s">
        <v>129</v>
      </c>
      <c r="B35" s="40">
        <v>16</v>
      </c>
      <c r="C35" s="41">
        <v>5</v>
      </c>
      <c r="D35" s="17">
        <f t="shared" si="3"/>
        <v>0.92063492063492058</v>
      </c>
      <c r="E35" s="40">
        <v>4</v>
      </c>
      <c r="F35" s="41">
        <v>0</v>
      </c>
      <c r="G35" s="41">
        <v>5</v>
      </c>
      <c r="H35" s="41">
        <v>8</v>
      </c>
      <c r="I35" s="17">
        <f t="shared" si="4"/>
        <v>0.82352941176470584</v>
      </c>
      <c r="J35" s="40">
        <f t="shared" si="0"/>
        <v>21</v>
      </c>
      <c r="K35" s="41">
        <f t="shared" si="1"/>
        <v>17</v>
      </c>
      <c r="L35" s="42">
        <f t="shared" si="2"/>
        <v>1.2352941176470589</v>
      </c>
    </row>
    <row r="36" spans="1:12">
      <c r="A36" s="16" t="s">
        <v>130</v>
      </c>
      <c r="B36" s="40">
        <v>18</v>
      </c>
      <c r="C36" s="41">
        <v>4</v>
      </c>
      <c r="D36" s="17">
        <f t="shared" si="3"/>
        <v>0.93939393939393945</v>
      </c>
      <c r="E36" s="40">
        <v>2</v>
      </c>
      <c r="F36" s="41">
        <v>0</v>
      </c>
      <c r="G36" s="41">
        <v>3</v>
      </c>
      <c r="H36" s="41">
        <v>8</v>
      </c>
      <c r="I36" s="17">
        <f t="shared" si="4"/>
        <v>0.87179487179487181</v>
      </c>
      <c r="J36" s="40">
        <f t="shared" si="0"/>
        <v>22</v>
      </c>
      <c r="K36" s="41">
        <f t="shared" si="1"/>
        <v>13</v>
      </c>
      <c r="L36" s="42">
        <f t="shared" si="2"/>
        <v>1.6923076923076923</v>
      </c>
    </row>
    <row r="37" spans="1:12">
      <c r="A37" s="16" t="s">
        <v>131</v>
      </c>
      <c r="B37" s="40">
        <v>22</v>
      </c>
      <c r="C37" s="41">
        <v>1</v>
      </c>
      <c r="D37" s="17">
        <f t="shared" si="3"/>
        <v>0.98550724637681164</v>
      </c>
      <c r="E37" s="40">
        <v>1</v>
      </c>
      <c r="F37" s="41">
        <v>1</v>
      </c>
      <c r="G37" s="41">
        <v>0</v>
      </c>
      <c r="H37" s="41">
        <v>16</v>
      </c>
      <c r="I37" s="17">
        <f t="shared" si="4"/>
        <v>0.96296296296296291</v>
      </c>
      <c r="J37" s="40">
        <f t="shared" si="0"/>
        <v>23</v>
      </c>
      <c r="K37" s="41">
        <f t="shared" si="1"/>
        <v>18</v>
      </c>
      <c r="L37" s="42">
        <f t="shared" si="2"/>
        <v>1.2777777777777777</v>
      </c>
    </row>
    <row r="38" spans="1:12">
      <c r="A38" s="16" t="s">
        <v>132</v>
      </c>
      <c r="B38" s="40">
        <v>14</v>
      </c>
      <c r="C38" s="41">
        <v>4</v>
      </c>
      <c r="D38" s="17">
        <f t="shared" si="3"/>
        <v>0.92592592592592593</v>
      </c>
      <c r="E38" s="40">
        <v>2</v>
      </c>
      <c r="F38" s="41">
        <v>0</v>
      </c>
      <c r="G38" s="41">
        <v>4</v>
      </c>
      <c r="H38" s="41">
        <v>8</v>
      </c>
      <c r="I38" s="17">
        <f t="shared" si="4"/>
        <v>0.8571428571428571</v>
      </c>
      <c r="J38" s="40">
        <f t="shared" si="0"/>
        <v>18</v>
      </c>
      <c r="K38" s="41">
        <f t="shared" si="1"/>
        <v>14</v>
      </c>
      <c r="L38" s="42">
        <f t="shared" si="2"/>
        <v>1.2857142857142858</v>
      </c>
    </row>
    <row r="39" spans="1:12">
      <c r="A39" s="16" t="s">
        <v>133</v>
      </c>
      <c r="B39" s="40">
        <v>15</v>
      </c>
      <c r="C39" s="41">
        <v>5</v>
      </c>
      <c r="D39" s="17">
        <f t="shared" si="3"/>
        <v>0.91666666666666663</v>
      </c>
      <c r="E39" s="40">
        <v>1</v>
      </c>
      <c r="F39" s="41">
        <v>1</v>
      </c>
      <c r="G39" s="41">
        <v>3</v>
      </c>
      <c r="H39" s="41">
        <v>13</v>
      </c>
      <c r="I39" s="17">
        <f t="shared" si="4"/>
        <v>0.90740740740740744</v>
      </c>
      <c r="J39" s="40">
        <f t="shared" si="0"/>
        <v>20</v>
      </c>
      <c r="K39" s="41">
        <f t="shared" si="1"/>
        <v>18</v>
      </c>
      <c r="L39" s="42">
        <f t="shared" si="2"/>
        <v>1.1111111111111112</v>
      </c>
    </row>
    <row r="40" spans="1:12">
      <c r="A40" s="16" t="s">
        <v>134</v>
      </c>
      <c r="B40" s="40">
        <v>18</v>
      </c>
      <c r="C40" s="41">
        <v>4</v>
      </c>
      <c r="D40" s="17">
        <f t="shared" si="3"/>
        <v>0.93939393939393945</v>
      </c>
      <c r="E40" s="40">
        <v>2</v>
      </c>
      <c r="F40" s="41">
        <v>0</v>
      </c>
      <c r="G40" s="41">
        <v>4</v>
      </c>
      <c r="H40" s="41">
        <v>12</v>
      </c>
      <c r="I40" s="17">
        <f t="shared" si="4"/>
        <v>0.88888888888888884</v>
      </c>
      <c r="J40" s="40">
        <f t="shared" si="0"/>
        <v>22</v>
      </c>
      <c r="K40" s="41">
        <f t="shared" si="1"/>
        <v>18</v>
      </c>
      <c r="L40" s="42">
        <f t="shared" si="2"/>
        <v>1.2222222222222223</v>
      </c>
    </row>
    <row r="41" spans="1:12">
      <c r="A41" s="16" t="s">
        <v>135</v>
      </c>
      <c r="B41" s="40">
        <v>15</v>
      </c>
      <c r="C41" s="41">
        <v>6</v>
      </c>
      <c r="D41" s="17">
        <f t="shared" si="3"/>
        <v>0.90476190476190477</v>
      </c>
      <c r="E41" s="40">
        <v>3</v>
      </c>
      <c r="F41" s="41">
        <v>0</v>
      </c>
      <c r="G41" s="41">
        <v>3</v>
      </c>
      <c r="H41" s="41">
        <v>12</v>
      </c>
      <c r="I41" s="17">
        <f t="shared" si="4"/>
        <v>0.88888888888888884</v>
      </c>
      <c r="J41" s="40">
        <f t="shared" si="0"/>
        <v>21</v>
      </c>
      <c r="K41" s="41">
        <f t="shared" si="1"/>
        <v>18</v>
      </c>
      <c r="L41" s="42">
        <f t="shared" si="2"/>
        <v>1.1666666666666667</v>
      </c>
    </row>
    <row r="42" spans="1:12">
      <c r="A42" s="16" t="s">
        <v>136</v>
      </c>
      <c r="B42" s="40">
        <v>16</v>
      </c>
      <c r="C42" s="41">
        <v>5</v>
      </c>
      <c r="D42" s="17">
        <f t="shared" si="3"/>
        <v>0.92063492063492058</v>
      </c>
      <c r="E42" s="40">
        <v>2</v>
      </c>
      <c r="F42" s="41">
        <v>0</v>
      </c>
      <c r="G42" s="41">
        <v>4</v>
      </c>
      <c r="H42" s="41">
        <v>11</v>
      </c>
      <c r="I42" s="17">
        <f t="shared" si="4"/>
        <v>0.88235294117647056</v>
      </c>
      <c r="J42" s="40">
        <f t="shared" si="0"/>
        <v>21</v>
      </c>
      <c r="K42" s="41">
        <f t="shared" si="1"/>
        <v>17</v>
      </c>
      <c r="L42" s="42">
        <f t="shared" si="2"/>
        <v>1.2352941176470589</v>
      </c>
    </row>
    <row r="43" spans="1:12" ht="13.9" thickBot="1">
      <c r="A43" s="18" t="s">
        <v>137</v>
      </c>
      <c r="B43" s="40">
        <v>17</v>
      </c>
      <c r="C43" s="41">
        <v>4</v>
      </c>
      <c r="D43" s="17">
        <f t="shared" si="3"/>
        <v>0.93650793650793651</v>
      </c>
      <c r="E43" s="40">
        <v>2</v>
      </c>
      <c r="F43" s="41">
        <v>0</v>
      </c>
      <c r="G43" s="41">
        <v>2</v>
      </c>
      <c r="H43" s="41">
        <v>13</v>
      </c>
      <c r="I43" s="17">
        <f t="shared" si="4"/>
        <v>0.92156862745098034</v>
      </c>
      <c r="J43" s="43">
        <f t="shared" si="0"/>
        <v>21</v>
      </c>
      <c r="K43" s="44">
        <f t="shared" si="1"/>
        <v>17</v>
      </c>
      <c r="L43" s="45">
        <f t="shared" si="2"/>
        <v>1.2352941176470589</v>
      </c>
    </row>
    <row r="44" spans="1:12" ht="13.9" thickBot="1">
      <c r="B44" s="27"/>
      <c r="C44" s="53" t="s">
        <v>93</v>
      </c>
      <c r="D44" s="29">
        <f>AVERAGE(D3:D43)</f>
        <v>0.94163047707028213</v>
      </c>
      <c r="E44" s="28"/>
      <c r="F44" s="28"/>
      <c r="G44" s="28"/>
      <c r="H44" s="53" t="s">
        <v>93</v>
      </c>
      <c r="I44" s="29">
        <f>AVERAGE(I3:I43)</f>
        <v>0.89759647865817149</v>
      </c>
    </row>
    <row r="45" spans="1:12">
      <c r="E45" s="2"/>
      <c r="F45" s="2"/>
      <c r="G45" s="2"/>
    </row>
  </sheetData>
  <mergeCells count="2">
    <mergeCell ref="B1:C1"/>
    <mergeCell ref="E1:H1"/>
  </mergeCells>
  <pageMargins left="0.78749999999999998" right="0.78749999999999998" top="1.05277777777778" bottom="1.05277777777778" header="0.78749999999999998" footer="0.78749999999999998"/>
  <pageSetup paperSize="9" orientation="portrait" useFirstPageNumber="1" verticalDpi="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2"/>
  <sheetViews>
    <sheetView workbookViewId="0" xr3:uid="{842E5F09-E766-5B8D-85AF-A39847EA96FD}">
      <selection activeCell="E1" sqref="E1:H1"/>
    </sheetView>
  </sheetViews>
  <sheetFormatPr defaultRowHeight="13.15"/>
  <cols>
    <col min="1" max="1" width="109.140625" customWidth="1"/>
    <col min="4" max="4" width="9.140625" style="2"/>
    <col min="9" max="9" width="9.140625" style="12"/>
    <col min="11" max="12" width="9.140625" style="13"/>
    <col min="13" max="13" width="9.5703125" bestFit="1" customWidth="1"/>
  </cols>
  <sheetData>
    <row r="1" spans="1:13" ht="13.9" customHeight="1">
      <c r="B1" s="118" t="s">
        <v>94</v>
      </c>
      <c r="C1" s="118"/>
      <c r="D1" s="1"/>
      <c r="E1" s="118" t="s">
        <v>95</v>
      </c>
      <c r="F1" s="118"/>
      <c r="G1" s="118"/>
      <c r="H1" s="118"/>
    </row>
    <row r="2" spans="1:13" ht="12.75">
      <c r="A2" s="21" t="s">
        <v>96</v>
      </c>
      <c r="B2" s="47" t="s">
        <v>5</v>
      </c>
      <c r="C2" s="47" t="s">
        <v>6</v>
      </c>
      <c r="D2" s="15" t="s">
        <v>7</v>
      </c>
      <c r="E2" s="46" t="s">
        <v>8</v>
      </c>
      <c r="F2" s="47" t="s">
        <v>9</v>
      </c>
      <c r="G2" s="47" t="s">
        <v>10</v>
      </c>
      <c r="H2" s="47" t="s">
        <v>11</v>
      </c>
      <c r="I2" s="20" t="s">
        <v>7</v>
      </c>
      <c r="J2" s="48" t="s">
        <v>138</v>
      </c>
      <c r="K2" s="39" t="s">
        <v>12</v>
      </c>
      <c r="L2" s="15" t="s">
        <v>13</v>
      </c>
      <c r="M2" s="20" t="s">
        <v>14</v>
      </c>
    </row>
    <row r="3" spans="1:13">
      <c r="A3" s="22" t="s">
        <v>139</v>
      </c>
      <c r="B3" s="41">
        <v>28</v>
      </c>
      <c r="C3" s="41">
        <v>3</v>
      </c>
      <c r="D3" s="17">
        <f>(SUM(B3:C3)*3-C3)/(SUM(B3:C3)*3)</f>
        <v>0.967741935483871</v>
      </c>
      <c r="E3" s="40">
        <v>0</v>
      </c>
      <c r="F3" s="41">
        <v>2</v>
      </c>
      <c r="G3" s="41">
        <v>8</v>
      </c>
      <c r="H3" s="41">
        <v>7</v>
      </c>
      <c r="I3" s="17">
        <f>(SUM(E3:H3)*3-SUM(E3+F3+H3))/(SUM(E3:H3)*3)</f>
        <v>0.82352941176470584</v>
      </c>
      <c r="J3" s="33">
        <v>0</v>
      </c>
      <c r="K3" s="23">
        <f t="shared" ref="K3:K21" si="0">(B3+C3)</f>
        <v>31</v>
      </c>
      <c r="L3" s="24">
        <f>SUM(E3:H3)</f>
        <v>17</v>
      </c>
      <c r="M3" s="36">
        <f>K3/L3</f>
        <v>1.8235294117647058</v>
      </c>
    </row>
    <row r="4" spans="1:13">
      <c r="A4" s="22" t="s">
        <v>140</v>
      </c>
      <c r="B4" s="41">
        <v>22</v>
      </c>
      <c r="C4" s="41">
        <v>7</v>
      </c>
      <c r="D4" s="17">
        <f t="shared" ref="D4:D21" si="1">(SUM(B4:C4)*3-C4)/(SUM(B4:C4)*3)</f>
        <v>0.91954022988505746</v>
      </c>
      <c r="E4" s="40">
        <v>0</v>
      </c>
      <c r="F4" s="41">
        <v>2</v>
      </c>
      <c r="G4" s="41">
        <v>7</v>
      </c>
      <c r="H4" s="41">
        <v>9</v>
      </c>
      <c r="I4" s="17">
        <f>(SUM(E4:H4)*3-SUM(E4:G4))/(SUM(E4:H4)*3)</f>
        <v>0.83333333333333337</v>
      </c>
      <c r="J4" s="33">
        <v>0</v>
      </c>
      <c r="K4" s="23">
        <f t="shared" si="0"/>
        <v>29</v>
      </c>
      <c r="L4" s="24">
        <f t="shared" ref="L4:L21" si="2">SUM(E4:H4)</f>
        <v>18</v>
      </c>
      <c r="M4" s="36">
        <f t="shared" ref="M4:M21" si="3">K4/L4</f>
        <v>1.6111111111111112</v>
      </c>
    </row>
    <row r="5" spans="1:13">
      <c r="A5" s="22" t="s">
        <v>141</v>
      </c>
      <c r="B5" s="41">
        <v>19</v>
      </c>
      <c r="C5" s="41">
        <v>3</v>
      </c>
      <c r="D5" s="17">
        <f t="shared" si="1"/>
        <v>0.95454545454545459</v>
      </c>
      <c r="E5" s="40">
        <v>0</v>
      </c>
      <c r="F5" s="41">
        <v>1</v>
      </c>
      <c r="G5" s="41">
        <v>3</v>
      </c>
      <c r="H5" s="41">
        <v>12</v>
      </c>
      <c r="I5" s="17">
        <f t="shared" ref="I5:I21" si="4">(SUM(E5:H5)*3-SUM(E5:G5))/(SUM(E5:H5)*3)</f>
        <v>0.91666666666666663</v>
      </c>
      <c r="J5" s="33">
        <v>1</v>
      </c>
      <c r="K5" s="23">
        <f t="shared" si="0"/>
        <v>22</v>
      </c>
      <c r="L5" s="24">
        <f t="shared" si="2"/>
        <v>16</v>
      </c>
      <c r="M5" s="36">
        <f t="shared" si="3"/>
        <v>1.375</v>
      </c>
    </row>
    <row r="6" spans="1:13">
      <c r="A6" s="22" t="s">
        <v>142</v>
      </c>
      <c r="B6" s="49">
        <v>22</v>
      </c>
      <c r="C6" s="49">
        <v>4</v>
      </c>
      <c r="D6" s="17">
        <f t="shared" si="1"/>
        <v>0.94871794871794868</v>
      </c>
      <c r="E6" s="40">
        <v>0</v>
      </c>
      <c r="F6" s="41">
        <v>1</v>
      </c>
      <c r="G6" s="41">
        <v>1</v>
      </c>
      <c r="H6" s="41">
        <v>11</v>
      </c>
      <c r="I6" s="17">
        <f t="shared" si="4"/>
        <v>0.94871794871794868</v>
      </c>
      <c r="J6" s="33">
        <v>0</v>
      </c>
      <c r="K6" s="25">
        <f t="shared" si="0"/>
        <v>26</v>
      </c>
      <c r="L6" s="24">
        <f t="shared" si="2"/>
        <v>13</v>
      </c>
      <c r="M6" s="36">
        <f t="shared" si="3"/>
        <v>2</v>
      </c>
    </row>
    <row r="7" spans="1:13">
      <c r="A7" s="22" t="s">
        <v>143</v>
      </c>
      <c r="B7" s="49">
        <v>19</v>
      </c>
      <c r="C7" s="49">
        <v>4</v>
      </c>
      <c r="D7" s="17">
        <f t="shared" si="1"/>
        <v>0.94202898550724634</v>
      </c>
      <c r="E7" s="40">
        <v>0</v>
      </c>
      <c r="F7" s="41">
        <v>1</v>
      </c>
      <c r="G7" s="41">
        <v>4</v>
      </c>
      <c r="H7" s="41">
        <v>11</v>
      </c>
      <c r="I7" s="17">
        <f t="shared" si="4"/>
        <v>0.89583333333333337</v>
      </c>
      <c r="J7" s="33">
        <v>0</v>
      </c>
      <c r="K7" s="25">
        <f t="shared" si="0"/>
        <v>23</v>
      </c>
      <c r="L7" s="24">
        <f t="shared" si="2"/>
        <v>16</v>
      </c>
      <c r="M7" s="36">
        <f t="shared" si="3"/>
        <v>1.4375</v>
      </c>
    </row>
    <row r="8" spans="1:13">
      <c r="A8" s="22" t="s">
        <v>144</v>
      </c>
      <c r="B8" s="41">
        <v>17</v>
      </c>
      <c r="C8" s="41">
        <v>5</v>
      </c>
      <c r="D8" s="17">
        <f t="shared" si="1"/>
        <v>0.9242424242424242</v>
      </c>
      <c r="E8" s="40">
        <v>0</v>
      </c>
      <c r="F8" s="41">
        <v>2</v>
      </c>
      <c r="G8" s="41">
        <v>4</v>
      </c>
      <c r="H8" s="41">
        <v>11</v>
      </c>
      <c r="I8" s="17">
        <f t="shared" si="4"/>
        <v>0.88235294117647056</v>
      </c>
      <c r="J8" s="33">
        <v>0</v>
      </c>
      <c r="K8" s="23">
        <f t="shared" si="0"/>
        <v>22</v>
      </c>
      <c r="L8" s="24">
        <f t="shared" si="2"/>
        <v>17</v>
      </c>
      <c r="M8" s="36">
        <f t="shared" si="3"/>
        <v>1.2941176470588236</v>
      </c>
    </row>
    <row r="9" spans="1:13">
      <c r="A9" s="22" t="s">
        <v>145</v>
      </c>
      <c r="B9" s="41">
        <v>12</v>
      </c>
      <c r="C9" s="41">
        <v>2</v>
      </c>
      <c r="D9" s="17">
        <f t="shared" si="1"/>
        <v>0.95238095238095233</v>
      </c>
      <c r="E9" s="40">
        <v>1</v>
      </c>
      <c r="F9" s="41">
        <v>1</v>
      </c>
      <c r="G9" s="41">
        <v>3</v>
      </c>
      <c r="H9" s="41">
        <v>12</v>
      </c>
      <c r="I9" s="17">
        <f t="shared" si="4"/>
        <v>0.90196078431372551</v>
      </c>
      <c r="J9" s="33">
        <v>0</v>
      </c>
      <c r="K9" s="23">
        <f t="shared" si="0"/>
        <v>14</v>
      </c>
      <c r="L9" s="24">
        <f t="shared" si="2"/>
        <v>17</v>
      </c>
      <c r="M9" s="36">
        <f t="shared" si="3"/>
        <v>0.82352941176470584</v>
      </c>
    </row>
    <row r="10" spans="1:13">
      <c r="A10" s="22" t="s">
        <v>146</v>
      </c>
      <c r="B10" s="49">
        <v>16</v>
      </c>
      <c r="C10" s="49">
        <v>7</v>
      </c>
      <c r="D10" s="17">
        <f t="shared" si="1"/>
        <v>0.89855072463768115</v>
      </c>
      <c r="E10" s="40">
        <v>0</v>
      </c>
      <c r="F10" s="41">
        <v>1</v>
      </c>
      <c r="G10" s="41">
        <v>0</v>
      </c>
      <c r="H10" s="41">
        <v>2</v>
      </c>
      <c r="I10" s="17">
        <f t="shared" si="4"/>
        <v>0.88888888888888884</v>
      </c>
      <c r="J10" s="33">
        <v>0</v>
      </c>
      <c r="K10" s="25">
        <f t="shared" si="0"/>
        <v>23</v>
      </c>
      <c r="L10" s="24">
        <f t="shared" si="2"/>
        <v>3</v>
      </c>
      <c r="M10" s="36">
        <f t="shared" si="3"/>
        <v>7.666666666666667</v>
      </c>
    </row>
    <row r="11" spans="1:13">
      <c r="A11" s="22" t="s">
        <v>147</v>
      </c>
      <c r="B11" s="41">
        <v>17</v>
      </c>
      <c r="C11" s="41">
        <v>4</v>
      </c>
      <c r="D11" s="17">
        <f t="shared" si="1"/>
        <v>0.93650793650793651</v>
      </c>
      <c r="E11" s="40">
        <v>0</v>
      </c>
      <c r="F11" s="41">
        <v>1</v>
      </c>
      <c r="G11" s="41">
        <v>3</v>
      </c>
      <c r="H11" s="41">
        <v>12</v>
      </c>
      <c r="I11" s="17">
        <f t="shared" si="4"/>
        <v>0.91666666666666663</v>
      </c>
      <c r="J11" s="33">
        <v>1</v>
      </c>
      <c r="K11" s="23">
        <f t="shared" si="0"/>
        <v>21</v>
      </c>
      <c r="L11" s="24">
        <f t="shared" si="2"/>
        <v>16</v>
      </c>
      <c r="M11" s="36">
        <f t="shared" si="3"/>
        <v>1.3125</v>
      </c>
    </row>
    <row r="12" spans="1:13">
      <c r="A12" s="22" t="s">
        <v>148</v>
      </c>
      <c r="B12" s="41">
        <v>18</v>
      </c>
      <c r="C12" s="41">
        <v>3</v>
      </c>
      <c r="D12" s="17">
        <f t="shared" si="1"/>
        <v>0.95238095238095233</v>
      </c>
      <c r="E12" s="40">
        <v>2</v>
      </c>
      <c r="F12" s="41">
        <v>1</v>
      </c>
      <c r="G12" s="41">
        <v>3</v>
      </c>
      <c r="H12" s="41">
        <v>11</v>
      </c>
      <c r="I12" s="17">
        <f t="shared" si="4"/>
        <v>0.88235294117647056</v>
      </c>
      <c r="J12" s="33">
        <v>0</v>
      </c>
      <c r="K12" s="23">
        <f t="shared" si="0"/>
        <v>21</v>
      </c>
      <c r="L12" s="24">
        <f t="shared" si="2"/>
        <v>17</v>
      </c>
      <c r="M12" s="36">
        <f t="shared" si="3"/>
        <v>1.2352941176470589</v>
      </c>
    </row>
    <row r="13" spans="1:13">
      <c r="A13" s="22" t="s">
        <v>149</v>
      </c>
      <c r="B13" s="49">
        <v>18</v>
      </c>
      <c r="C13" s="49">
        <v>1</v>
      </c>
      <c r="D13" s="17">
        <f t="shared" si="1"/>
        <v>0.98245614035087714</v>
      </c>
      <c r="E13" s="50">
        <v>0</v>
      </c>
      <c r="F13" s="49">
        <v>0</v>
      </c>
      <c r="G13" s="49">
        <v>6</v>
      </c>
      <c r="H13" s="49">
        <v>10</v>
      </c>
      <c r="I13" s="17">
        <f t="shared" si="4"/>
        <v>0.875</v>
      </c>
      <c r="J13" s="34">
        <v>0</v>
      </c>
      <c r="K13" s="25">
        <f t="shared" si="0"/>
        <v>19</v>
      </c>
      <c r="L13" s="24">
        <f t="shared" si="2"/>
        <v>16</v>
      </c>
      <c r="M13" s="36">
        <f t="shared" si="3"/>
        <v>1.1875</v>
      </c>
    </row>
    <row r="14" spans="1:13">
      <c r="A14" s="22" t="s">
        <v>150</v>
      </c>
      <c r="B14" s="41">
        <v>16</v>
      </c>
      <c r="C14" s="41">
        <v>5</v>
      </c>
      <c r="D14" s="17">
        <f t="shared" si="1"/>
        <v>0.92063492063492058</v>
      </c>
      <c r="E14" s="40">
        <v>0</v>
      </c>
      <c r="F14" s="41">
        <v>1</v>
      </c>
      <c r="G14" s="41">
        <v>3</v>
      </c>
      <c r="H14" s="41">
        <v>12</v>
      </c>
      <c r="I14" s="17">
        <f t="shared" si="4"/>
        <v>0.91666666666666663</v>
      </c>
      <c r="J14" s="33">
        <v>0</v>
      </c>
      <c r="K14" s="23">
        <f t="shared" si="0"/>
        <v>21</v>
      </c>
      <c r="L14" s="24">
        <f t="shared" si="2"/>
        <v>16</v>
      </c>
      <c r="M14" s="36">
        <f t="shared" si="3"/>
        <v>1.3125</v>
      </c>
    </row>
    <row r="15" spans="1:13">
      <c r="A15" s="22" t="s">
        <v>151</v>
      </c>
      <c r="B15" s="49">
        <v>12</v>
      </c>
      <c r="C15" s="49">
        <v>3</v>
      </c>
      <c r="D15" s="17">
        <f t="shared" si="1"/>
        <v>0.93333333333333335</v>
      </c>
      <c r="E15" s="50">
        <v>0</v>
      </c>
      <c r="F15" s="49">
        <v>1</v>
      </c>
      <c r="G15" s="49">
        <v>1</v>
      </c>
      <c r="H15" s="49">
        <v>10</v>
      </c>
      <c r="I15" s="17">
        <f t="shared" si="4"/>
        <v>0.94444444444444442</v>
      </c>
      <c r="J15" s="34">
        <v>0</v>
      </c>
      <c r="K15" s="25">
        <f t="shared" si="0"/>
        <v>15</v>
      </c>
      <c r="L15" s="24">
        <f t="shared" si="2"/>
        <v>12</v>
      </c>
      <c r="M15" s="36">
        <f t="shared" si="3"/>
        <v>1.25</v>
      </c>
    </row>
    <row r="16" spans="1:13">
      <c r="A16" s="22" t="s">
        <v>152</v>
      </c>
      <c r="B16" s="41">
        <v>18</v>
      </c>
      <c r="C16" s="41">
        <v>4</v>
      </c>
      <c r="D16" s="17">
        <f t="shared" si="1"/>
        <v>0.93939393939393945</v>
      </c>
      <c r="E16" s="40">
        <v>0</v>
      </c>
      <c r="F16" s="41">
        <v>1</v>
      </c>
      <c r="G16" s="41">
        <v>4</v>
      </c>
      <c r="H16" s="41">
        <v>10</v>
      </c>
      <c r="I16" s="17">
        <f t="shared" si="4"/>
        <v>0.88888888888888884</v>
      </c>
      <c r="J16" s="33">
        <v>1</v>
      </c>
      <c r="K16" s="23">
        <f t="shared" si="0"/>
        <v>22</v>
      </c>
      <c r="L16" s="24">
        <f t="shared" si="2"/>
        <v>15</v>
      </c>
      <c r="M16" s="36">
        <f t="shared" si="3"/>
        <v>1.4666666666666666</v>
      </c>
    </row>
    <row r="17" spans="1:13">
      <c r="A17" s="22" t="s">
        <v>153</v>
      </c>
      <c r="B17" s="41">
        <v>11</v>
      </c>
      <c r="C17" s="41">
        <v>3</v>
      </c>
      <c r="D17" s="17">
        <f t="shared" si="1"/>
        <v>0.9285714285714286</v>
      </c>
      <c r="E17" s="40">
        <v>1</v>
      </c>
      <c r="F17" s="41">
        <v>1</v>
      </c>
      <c r="G17" s="41">
        <v>3</v>
      </c>
      <c r="H17" s="41">
        <v>11</v>
      </c>
      <c r="I17" s="17">
        <f t="shared" si="4"/>
        <v>0.89583333333333337</v>
      </c>
      <c r="J17" s="33">
        <v>0</v>
      </c>
      <c r="K17" s="23">
        <f t="shared" si="0"/>
        <v>14</v>
      </c>
      <c r="L17" s="24">
        <f t="shared" si="2"/>
        <v>16</v>
      </c>
      <c r="M17" s="36">
        <f t="shared" si="3"/>
        <v>0.875</v>
      </c>
    </row>
    <row r="18" spans="1:13">
      <c r="A18" s="22" t="s">
        <v>154</v>
      </c>
      <c r="B18" s="49">
        <v>16</v>
      </c>
      <c r="C18" s="49">
        <v>3</v>
      </c>
      <c r="D18" s="17">
        <f t="shared" si="1"/>
        <v>0.94736842105263153</v>
      </c>
      <c r="E18" s="40">
        <v>0</v>
      </c>
      <c r="F18" s="41">
        <v>1</v>
      </c>
      <c r="G18" s="41">
        <v>4</v>
      </c>
      <c r="H18" s="41">
        <v>10</v>
      </c>
      <c r="I18" s="17">
        <f t="shared" si="4"/>
        <v>0.88888888888888884</v>
      </c>
      <c r="J18" s="33">
        <v>1</v>
      </c>
      <c r="K18" s="25">
        <f t="shared" si="0"/>
        <v>19</v>
      </c>
      <c r="L18" s="24">
        <f t="shared" si="2"/>
        <v>15</v>
      </c>
      <c r="M18" s="36">
        <f t="shared" si="3"/>
        <v>1.2666666666666666</v>
      </c>
    </row>
    <row r="19" spans="1:13">
      <c r="A19" s="22" t="s">
        <v>155</v>
      </c>
      <c r="B19" s="49">
        <v>18</v>
      </c>
      <c r="C19" s="49">
        <v>2</v>
      </c>
      <c r="D19" s="17">
        <f t="shared" si="1"/>
        <v>0.96666666666666667</v>
      </c>
      <c r="E19" s="40">
        <v>0</v>
      </c>
      <c r="F19" s="41">
        <v>1</v>
      </c>
      <c r="G19" s="41">
        <v>3</v>
      </c>
      <c r="H19" s="41">
        <v>10</v>
      </c>
      <c r="I19" s="17">
        <f t="shared" si="4"/>
        <v>0.90476190476190477</v>
      </c>
      <c r="J19" s="33">
        <v>1</v>
      </c>
      <c r="K19" s="25">
        <f t="shared" si="0"/>
        <v>20</v>
      </c>
      <c r="L19" s="24">
        <f t="shared" si="2"/>
        <v>14</v>
      </c>
      <c r="M19" s="36">
        <f t="shared" si="3"/>
        <v>1.4285714285714286</v>
      </c>
    </row>
    <row r="20" spans="1:13">
      <c r="A20" s="22" t="s">
        <v>156</v>
      </c>
      <c r="B20" s="49">
        <v>14</v>
      </c>
      <c r="C20" s="49">
        <v>2</v>
      </c>
      <c r="D20" s="17">
        <f t="shared" si="1"/>
        <v>0.95833333333333337</v>
      </c>
      <c r="E20" s="40">
        <v>0</v>
      </c>
      <c r="F20" s="41">
        <v>1</v>
      </c>
      <c r="G20" s="41">
        <v>3</v>
      </c>
      <c r="H20" s="41">
        <v>11</v>
      </c>
      <c r="I20" s="17">
        <f t="shared" si="4"/>
        <v>0.91111111111111109</v>
      </c>
      <c r="J20" s="33">
        <v>0</v>
      </c>
      <c r="K20" s="25">
        <f t="shared" si="0"/>
        <v>16</v>
      </c>
      <c r="L20" s="24">
        <f t="shared" si="2"/>
        <v>15</v>
      </c>
      <c r="M20" s="36">
        <f t="shared" si="3"/>
        <v>1.0666666666666667</v>
      </c>
    </row>
    <row r="21" spans="1:13" ht="13.9" thickBot="1">
      <c r="A21" s="30" t="s">
        <v>157</v>
      </c>
      <c r="B21" s="51">
        <v>11</v>
      </c>
      <c r="C21" s="51">
        <v>4</v>
      </c>
      <c r="D21" s="19">
        <f t="shared" si="1"/>
        <v>0.91111111111111109</v>
      </c>
      <c r="E21" s="52">
        <v>0</v>
      </c>
      <c r="F21" s="51">
        <v>1</v>
      </c>
      <c r="G21" s="51">
        <v>0</v>
      </c>
      <c r="H21" s="51">
        <v>3</v>
      </c>
      <c r="I21" s="19">
        <f t="shared" si="4"/>
        <v>0.91666666666666663</v>
      </c>
      <c r="J21" s="35">
        <v>0</v>
      </c>
      <c r="K21" s="26">
        <f t="shared" si="0"/>
        <v>15</v>
      </c>
      <c r="L21" s="37">
        <f t="shared" si="2"/>
        <v>4</v>
      </c>
      <c r="M21" s="38">
        <f t="shared" si="3"/>
        <v>3.75</v>
      </c>
    </row>
    <row r="22" spans="1:13" ht="13.9" thickBot="1">
      <c r="B22" s="27"/>
      <c r="C22" s="32" t="s">
        <v>93</v>
      </c>
      <c r="D22" s="31">
        <f>AVERAGE(D3:D21)</f>
        <v>0.94128983361777718</v>
      </c>
      <c r="E22" s="27"/>
      <c r="F22" s="28"/>
      <c r="G22" s="28"/>
      <c r="H22" s="32" t="s">
        <v>93</v>
      </c>
      <c r="I22" s="29">
        <f>AVERAGE(I3:I21)</f>
        <v>0.89645078004211154</v>
      </c>
    </row>
  </sheetData>
  <mergeCells count="2">
    <mergeCell ref="B1:C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xel Newton</cp:lastModifiedBy>
  <cp:revision>0</cp:revision>
  <dcterms:created xsi:type="dcterms:W3CDTF">2017-01-10T01:01:43Z</dcterms:created>
  <dcterms:modified xsi:type="dcterms:W3CDTF">2017-01-10T01:01:43Z</dcterms:modified>
  <cp:category/>
  <cp:contentStatus/>
</cp:coreProperties>
</file>